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590" yWindow="-30" windowWidth="14550" windowHeight="8475"/>
  </bookViews>
  <sheets>
    <sheet name="S_1" sheetId="1" r:id="rId1"/>
    <sheet name="S_2" sheetId="6" r:id="rId2"/>
    <sheet name="S_3" sheetId="2" r:id="rId3"/>
    <sheet name="S_4" sheetId="4" r:id="rId4"/>
    <sheet name="s_5" sheetId="5" r:id="rId5"/>
    <sheet name="S_6" sheetId="3" r:id="rId6"/>
  </sheets>
  <calcPr calcId="125725"/>
</workbook>
</file>

<file path=xl/calcChain.xml><?xml version="1.0" encoding="utf-8"?>
<calcChain xmlns="http://schemas.openxmlformats.org/spreadsheetml/2006/main">
  <c r="H61" i="2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</calcChain>
</file>

<file path=xl/comments1.xml><?xml version="1.0" encoding="utf-8"?>
<comments xmlns="http://schemas.openxmlformats.org/spreadsheetml/2006/main">
  <authors>
    <author>msnahar</author>
  </authors>
  <commentList>
    <comment ref="H4" authorId="0">
      <text>
        <r>
          <rPr>
            <b/>
            <sz val="8"/>
            <color indexed="81"/>
            <rFont val="Tahoma"/>
            <family val="2"/>
          </rPr>
          <t>msnahar:</t>
        </r>
        <r>
          <rPr>
            <sz val="8"/>
            <color indexed="81"/>
            <rFont val="Tahoma"/>
            <family val="2"/>
          </rPr>
          <t xml:space="preserve">
I would just list Low vs. High and in the BPA-low 2 boxes to the left put the N in brackets.</t>
        </r>
      </text>
    </comment>
  </commentList>
</comments>
</file>

<file path=xl/sharedStrings.xml><?xml version="1.0" encoding="utf-8"?>
<sst xmlns="http://schemas.openxmlformats.org/spreadsheetml/2006/main" count="851" uniqueCount="439">
  <si>
    <t>Probe ID</t>
  </si>
  <si>
    <t>Gene Symbol</t>
  </si>
  <si>
    <t>Gene ID</t>
  </si>
  <si>
    <t>Difference</t>
  </si>
  <si>
    <t>cg03876622</t>
  </si>
  <si>
    <t>CSDA</t>
  </si>
  <si>
    <t>cg26594488</t>
  </si>
  <si>
    <t>LOC54103</t>
  </si>
  <si>
    <t>cg11334469</t>
  </si>
  <si>
    <t>GTF2I</t>
  </si>
  <si>
    <t>cg08223235</t>
  </si>
  <si>
    <t>BCL2</t>
  </si>
  <si>
    <t>cg09847234</t>
  </si>
  <si>
    <t>NCK1</t>
  </si>
  <si>
    <t>cg27413025</t>
  </si>
  <si>
    <t>CYP20A1</t>
  </si>
  <si>
    <t>cg21161070</t>
  </si>
  <si>
    <t>RACGAP1</t>
  </si>
  <si>
    <t>cg03643709</t>
  </si>
  <si>
    <t>VPS18</t>
  </si>
  <si>
    <t>cg19350340</t>
  </si>
  <si>
    <t>ASPM</t>
  </si>
  <si>
    <t>cg00518911</t>
  </si>
  <si>
    <t>HOXA10</t>
  </si>
  <si>
    <t>cg14807303</t>
  </si>
  <si>
    <t>AR</t>
  </si>
  <si>
    <t>cg08775230</t>
  </si>
  <si>
    <t>C11orf52</t>
  </si>
  <si>
    <t>cg11639651</t>
  </si>
  <si>
    <t>HKDC1</t>
  </si>
  <si>
    <t>cg17206029</t>
  </si>
  <si>
    <t>KIF4A</t>
  </si>
  <si>
    <t>cg21462299</t>
  </si>
  <si>
    <t>VGLL1</t>
  </si>
  <si>
    <t>cg08093398</t>
  </si>
  <si>
    <t>PSF1</t>
  </si>
  <si>
    <t>cg02192965</t>
  </si>
  <si>
    <t>SLC3A1</t>
  </si>
  <si>
    <t>cg03938043</t>
  </si>
  <si>
    <t>DTL</t>
  </si>
  <si>
    <t>cg00347729</t>
  </si>
  <si>
    <t>MMP10</t>
  </si>
  <si>
    <t>cg23973566</t>
  </si>
  <si>
    <t>C6orf32</t>
  </si>
  <si>
    <t>cg11964474</t>
  </si>
  <si>
    <t>BRCA1</t>
  </si>
  <si>
    <t>cg05001145</t>
  </si>
  <si>
    <t>ELL2</t>
  </si>
  <si>
    <t>cg14048487</t>
  </si>
  <si>
    <t>Name</t>
  </si>
  <si>
    <t>ConceptType</t>
  </si>
  <si>
    <t>#Genes</t>
  </si>
  <si>
    <t>Coeff</t>
  </si>
  <si>
    <t>OddsRatio</t>
  </si>
  <si>
    <t>P-Value</t>
  </si>
  <si>
    <t>FDR</t>
  </si>
  <si>
    <t>Enriched</t>
  </si>
  <si>
    <t>Cytokine-cytokine receptor interaction</t>
  </si>
  <si>
    <t>KEGG Pathway</t>
  </si>
  <si>
    <t>Androgen and estrogen metabolism</t>
  </si>
  <si>
    <t>Metabolism of xenobiotics by cytochrome P450</t>
  </si>
  <si>
    <t>Retinol metabolism</t>
  </si>
  <si>
    <t>Androgen and estrogen biosynthesis and metabolism</t>
  </si>
  <si>
    <t>EHMN Pathway Gene</t>
  </si>
  <si>
    <t>C21-steroid hormone biosynthesis and metabolism</t>
  </si>
  <si>
    <t>hematopoietin/interferon-class (D200-domain) cytokine receptor binding</t>
  </si>
  <si>
    <t>GO Molecular Function</t>
  </si>
  <si>
    <t>taste receptor activity</t>
  </si>
  <si>
    <t>GO Biological Process</t>
  </si>
  <si>
    <t>sensory perception of chemical stimulus</t>
  </si>
  <si>
    <t>monocarboxylic acid transport</t>
  </si>
  <si>
    <t>digestion</t>
  </si>
  <si>
    <t>epidermis development</t>
  </si>
  <si>
    <t>keratinization</t>
  </si>
  <si>
    <t>ectoderm development</t>
  </si>
  <si>
    <t>defense response to bacterium</t>
  </si>
  <si>
    <t>peptide cross-linking</t>
  </si>
  <si>
    <t>positive regulation of transport</t>
  </si>
  <si>
    <t>epidermal cell differentiation</t>
  </si>
  <si>
    <t>multicellular organismal catabolic process</t>
  </si>
  <si>
    <t>acute inflammatory response</t>
  </si>
  <si>
    <t>multicellular organismal metabolic process</t>
  </si>
  <si>
    <t>epidermis morphogenesis</t>
  </si>
  <si>
    <t>response to xenobiotic stimulus</t>
  </si>
  <si>
    <t>carboxypeptidase A activity</t>
  </si>
  <si>
    <t>bile acid metabolic process</t>
  </si>
  <si>
    <t>immunoglobulin mediated immune response</t>
  </si>
  <si>
    <t>serine-type endopeptidase inhibitor activity</t>
  </si>
  <si>
    <t>sensory perception of smell</t>
  </si>
  <si>
    <t>protein-RNA complex assembly</t>
  </si>
  <si>
    <t>B cell differentiation</t>
  </si>
  <si>
    <t>xenobiotic metabolic process</t>
  </si>
  <si>
    <t>B cell mediated immunity</t>
  </si>
  <si>
    <t>chemokine activity</t>
  </si>
  <si>
    <t>chemokine receptor binding</t>
  </si>
  <si>
    <t>G-protein-coupled receptor binding</t>
  </si>
  <si>
    <t>olfactory receptor activity</t>
  </si>
  <si>
    <t>Supplementary Table 1: Distribution of urinary BPA concentration (ng/mL)</t>
  </si>
  <si>
    <r>
      <t xml:space="preserve">Sorted by </t>
    </r>
    <r>
      <rPr>
        <sz val="10"/>
        <color indexed="8"/>
        <rFont val="Symbol"/>
        <family val="1"/>
        <charset val="2"/>
      </rPr>
      <t>b</t>
    </r>
    <r>
      <rPr>
        <sz val="10"/>
        <color indexed="8"/>
        <rFont val="Times New Roman"/>
        <family val="1"/>
      </rPr>
      <t>-score difference</t>
    </r>
  </si>
  <si>
    <t>C21-Steroid hormone metabolism</t>
  </si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CHRXQ21</t>
  </si>
  <si>
    <t>CHRXP11</t>
  </si>
  <si>
    <t>CHRXQ24</t>
  </si>
  <si>
    <t>CHRXQ13</t>
  </si>
  <si>
    <t>CHRXQ26</t>
  </si>
  <si>
    <t>CHRXQ25</t>
  </si>
  <si>
    <t>CHRXP21</t>
  </si>
  <si>
    <t>CHRXP22</t>
  </si>
  <si>
    <t>CHRXQ22</t>
  </si>
  <si>
    <t>CHRXQ28</t>
  </si>
  <si>
    <t>Autoimmune thyroid disease</t>
  </si>
  <si>
    <t>cg24512973</t>
  </si>
  <si>
    <t>MUC1</t>
  </si>
  <si>
    <t>cg13982505</t>
  </si>
  <si>
    <t>KCNJ13</t>
  </si>
  <si>
    <t>cg10094277</t>
  </si>
  <si>
    <t>KERA</t>
  </si>
  <si>
    <t>cg01989224</t>
  </si>
  <si>
    <t>NDN</t>
  </si>
  <si>
    <t>cg23205183</t>
  </si>
  <si>
    <t>NECAP1</t>
  </si>
  <si>
    <t>cg24760768</t>
  </si>
  <si>
    <t>DNAH8</t>
  </si>
  <si>
    <t>cg06521761</t>
  </si>
  <si>
    <t>LRP2BP</t>
  </si>
  <si>
    <t>cg17243643</t>
  </si>
  <si>
    <t>RDH5</t>
  </si>
  <si>
    <t>cg26561254</t>
  </si>
  <si>
    <t>ISG20L1</t>
  </si>
  <si>
    <t>cg22686523</t>
  </si>
  <si>
    <t>FLJ25006</t>
  </si>
  <si>
    <t>cg08552254</t>
  </si>
  <si>
    <t>JMJD2A</t>
  </si>
  <si>
    <t>cg00571634</t>
  </si>
  <si>
    <t>WDR5B</t>
  </si>
  <si>
    <t>cg03874127</t>
  </si>
  <si>
    <t>ARMC2</t>
  </si>
  <si>
    <t>cg23540518</t>
  </si>
  <si>
    <t>TRIM17</t>
  </si>
  <si>
    <t>cg18987220</t>
  </si>
  <si>
    <t>RAB32</t>
  </si>
  <si>
    <t>cg00498305</t>
  </si>
  <si>
    <t>SLC18A2</t>
  </si>
  <si>
    <t>cg10537269</t>
  </si>
  <si>
    <t>TIMM9</t>
  </si>
  <si>
    <t>cg06657741</t>
  </si>
  <si>
    <t>SLC9A6</t>
  </si>
  <si>
    <t>cg00625425</t>
  </si>
  <si>
    <t>ANKRD38</t>
  </si>
  <si>
    <t>cg20406878</t>
  </si>
  <si>
    <t>NR5A2</t>
  </si>
  <si>
    <t>cg18003698</t>
  </si>
  <si>
    <t>GNRHR</t>
  </si>
  <si>
    <t>cg20118424</t>
  </si>
  <si>
    <t>ABCB11</t>
  </si>
  <si>
    <t>cg00722300</t>
  </si>
  <si>
    <t>RLN3</t>
  </si>
  <si>
    <t>cg10349665</t>
  </si>
  <si>
    <t>NSDHL</t>
  </si>
  <si>
    <t>cg27525902</t>
  </si>
  <si>
    <t>FGF7</t>
  </si>
  <si>
    <t>cg11237738</t>
  </si>
  <si>
    <t>C4orf6</t>
  </si>
  <si>
    <t>cg18117393</t>
  </si>
  <si>
    <t>NPL</t>
  </si>
  <si>
    <t>cg12732953</t>
  </si>
  <si>
    <t>FMR1NB</t>
  </si>
  <si>
    <t>cg10009830</t>
  </si>
  <si>
    <t>FLJ14503</t>
  </si>
  <si>
    <t>cg03660451</t>
  </si>
  <si>
    <t>RECQL5</t>
  </si>
  <si>
    <t>cg06313930</t>
  </si>
  <si>
    <t>MAGEA5</t>
  </si>
  <si>
    <t>cg07153965</t>
  </si>
  <si>
    <t>ACRV1</t>
  </si>
  <si>
    <t>cg24459209</t>
  </si>
  <si>
    <t>PRG3</t>
  </si>
  <si>
    <t>cg11494656</t>
  </si>
  <si>
    <t>ARR3</t>
  </si>
  <si>
    <t>cg16561743</t>
  </si>
  <si>
    <t>CXorf23</t>
  </si>
  <si>
    <t>cg04063348</t>
  </si>
  <si>
    <t>IL17F</t>
  </si>
  <si>
    <t>cg11672225</t>
  </si>
  <si>
    <t>RNF185</t>
  </si>
  <si>
    <t>cg05028467</t>
  </si>
  <si>
    <t>SNCB</t>
  </si>
  <si>
    <t>cg02147791</t>
  </si>
  <si>
    <t>SAP18</t>
  </si>
  <si>
    <t>cg00693307</t>
  </si>
  <si>
    <t>UPK2</t>
  </si>
  <si>
    <t>cg06609049</t>
  </si>
  <si>
    <t>THOP1</t>
  </si>
  <si>
    <t>cg22226839</t>
  </si>
  <si>
    <t>ATP2B4</t>
  </si>
  <si>
    <t>cg11997899</t>
  </si>
  <si>
    <t>DLX5</t>
  </si>
  <si>
    <t>cg16296356</t>
  </si>
  <si>
    <t>RAD51L3</t>
  </si>
  <si>
    <t>cg20426860</t>
  </si>
  <si>
    <t>FLJ20422</t>
  </si>
  <si>
    <t>cg15298323</t>
  </si>
  <si>
    <t>ACAT2</t>
  </si>
  <si>
    <t>down</t>
  </si>
  <si>
    <t>N-Glycan biosynthesis</t>
  </si>
  <si>
    <t>up</t>
  </si>
  <si>
    <t>Oxidative phosphorylation</t>
  </si>
  <si>
    <t>Proteasome</t>
  </si>
  <si>
    <t>Ribosome</t>
  </si>
  <si>
    <t>Natural killer cell mediated cytotoxicity</t>
  </si>
  <si>
    <t>T cell receptor signaling pathway</t>
  </si>
  <si>
    <t>Asthma</t>
  </si>
  <si>
    <t>Cell Communication</t>
  </si>
  <si>
    <t>Cell cycle</t>
  </si>
  <si>
    <t>RNA polymerase</t>
  </si>
  <si>
    <t>Glycosylphosphatidylinositol(GPI)-anchor biosynthesis</t>
  </si>
  <si>
    <t>Valine, leucine and isoleucine degradation</t>
  </si>
  <si>
    <t>Vitamin A (retinol) metabolism</t>
  </si>
  <si>
    <t>Proteoglycan biosynthesis</t>
  </si>
  <si>
    <t>Xenobiotics metabolism</t>
  </si>
  <si>
    <t>ribonucleoprotein complex biogenesis and assembly</t>
  </si>
  <si>
    <t>regulation of homeostatic process</t>
  </si>
  <si>
    <t>chemokine binding</t>
  </si>
  <si>
    <t>structural constituent of ribosome</t>
  </si>
  <si>
    <t>chemokine receptor activity</t>
  </si>
  <si>
    <t>G-protein chemoattractant receptor activity</t>
  </si>
  <si>
    <t>oxygen binding</t>
  </si>
  <si>
    <t>rRNA metabolic process</t>
  </si>
  <si>
    <t>Golgi vesicle transport</t>
  </si>
  <si>
    <t>lymphocyte mediated immunity</t>
  </si>
  <si>
    <t>rRNA processing</t>
  </si>
  <si>
    <t>oxidoreductase activity, acting on paired donors, with incorporation or reduction of molecular oxygen, reduced flavin or flavoprotein as one donor, and incorporation of one atom of oxygen</t>
  </si>
  <si>
    <t>structural constituent of eye lens</t>
  </si>
  <si>
    <t>C-C chemokine binding</t>
  </si>
  <si>
    <t>C-C chemokine receptor activity</t>
  </si>
  <si>
    <t>unspecific monooxygenase activity</t>
  </si>
  <si>
    <t>Cytokines and Inflammatory Response</t>
  </si>
  <si>
    <t>Biocarta Pathway</t>
  </si>
  <si>
    <t>Complement Pathway</t>
  </si>
  <si>
    <t>Dendritic cells in regulating TH1 and TH2 Development</t>
  </si>
  <si>
    <t>Intrinsic Prothrombin Activation Pathway</t>
  </si>
  <si>
    <t>Classical Complement Pathway</t>
  </si>
  <si>
    <t>Extrinsic Prothrombin Activation Pathway</t>
  </si>
  <si>
    <t>Antigen Dependent B Cell Activation</t>
  </si>
  <si>
    <t>Cytokine Network</t>
  </si>
  <si>
    <t>Acute Myocardial Infarction</t>
  </si>
  <si>
    <t>Fibrinolysis Pathway</t>
  </si>
  <si>
    <t>Lectin Induced Complement Pathway</t>
  </si>
  <si>
    <t>Linoleate metabolism</t>
  </si>
  <si>
    <t>Complement and coagulation cascades</t>
  </si>
  <si>
    <t>Hematopoietic cell lineage</t>
  </si>
  <si>
    <t>Linoleic acid metabolism</t>
  </si>
  <si>
    <t>Chronic myeloid leukemia</t>
  </si>
  <si>
    <t>Plasminogen activating cascade</t>
  </si>
  <si>
    <t>Panther Pathway</t>
  </si>
  <si>
    <t>Blood coagulation</t>
  </si>
  <si>
    <t>VEGF signaling pathway</t>
  </si>
  <si>
    <t>Inflammation mediated by chemokine and cytokine signaling pathway</t>
  </si>
  <si>
    <t>leukocyte mediated immunity</t>
  </si>
  <si>
    <t>sensory perception of taste</t>
  </si>
  <si>
    <t>complement activation</t>
  </si>
  <si>
    <t>activation of plasma proteins during acute inflammatory response</t>
  </si>
  <si>
    <t>ribosome biogenesis and assembly</t>
  </si>
  <si>
    <t>double-strand break repair</t>
  </si>
  <si>
    <t>detection of stimulus involved in sensory perception</t>
  </si>
  <si>
    <t>complement activation, classical pathway</t>
  </si>
  <si>
    <t>nucleosome assembly</t>
  </si>
  <si>
    <t>humoral immune response mediated by circulating immunoglobulin</t>
  </si>
  <si>
    <t>acute-phase response</t>
  </si>
  <si>
    <t>cell aging</t>
  </si>
  <si>
    <t>meiotic recombination</t>
  </si>
  <si>
    <t>complement activation, alternative pathway</t>
  </si>
  <si>
    <t>protein homooligomerization</t>
  </si>
  <si>
    <t>metallocarboxypeptidase activity</t>
  </si>
  <si>
    <t>progesterone</t>
  </si>
  <si>
    <t>Metabolite</t>
  </si>
  <si>
    <t>testosterone</t>
  </si>
  <si>
    <t>trichloroethanol</t>
  </si>
  <si>
    <t>estradiol-17beta</t>
  </si>
  <si>
    <t>Continuous Model - Metabolite</t>
  </si>
  <si>
    <t>Dichotomous Model - Pathway (FDR &lt; 0.2, P-value &lt; 0.02)</t>
  </si>
  <si>
    <t>Continuous Model - Pathway (FDR &lt; 0.2, P-value &lt; 0.02)</t>
  </si>
  <si>
    <t>Dichotomous Model - GO (FDR &lt; 0.01, P-value &lt; 5e-4, OddsRatio &gt; 5)</t>
  </si>
  <si>
    <t>Continuous Model - GO (FDR &lt; 0.01, P-value &lt; 5e-4, OddsRatio &gt; 5)</t>
  </si>
  <si>
    <t>cg22630748</t>
  </si>
  <si>
    <t>INHBE</t>
  </si>
  <si>
    <t>0.04 (0.03)</t>
  </si>
  <si>
    <t>0.08 (0.17)</t>
  </si>
  <si>
    <t>0 (0.02)</t>
  </si>
  <si>
    <t>0.02 (0.01)</t>
  </si>
  <si>
    <t>0.01 (0.02)</t>
  </si>
  <si>
    <t>0.02 (0.02)</t>
  </si>
  <si>
    <t>0.08 (0.02)</t>
  </si>
  <si>
    <t>0.08 (0.05)</t>
  </si>
  <si>
    <t>0.04 (0.06)</t>
  </si>
  <si>
    <t>0.03 (0.03)</t>
  </si>
  <si>
    <t>0.04 (0.07)</t>
  </si>
  <si>
    <t>0 (0)</t>
  </si>
  <si>
    <t>cg15329866</t>
  </si>
  <si>
    <t>PLD1</t>
  </si>
  <si>
    <t>Average b-score</t>
  </si>
  <si>
    <t>BPA-high (10)</t>
  </si>
  <si>
    <t>BPA-high (5)</t>
  </si>
  <si>
    <t>Low (22) vs. High (10)</t>
  </si>
  <si>
    <t>Low (22) vs. High (5)</t>
  </si>
  <si>
    <t>Significant in Low (22) vs. High (10)</t>
  </si>
  <si>
    <t>0.05 (0.02)</t>
  </si>
  <si>
    <t>0.06 (0.03)</t>
  </si>
  <si>
    <t>0.1 (0.04)</t>
  </si>
  <si>
    <t>0.04 (0.02)</t>
  </si>
  <si>
    <t>0.1 (0.02)</t>
  </si>
  <si>
    <t>0.04 (0.01)</t>
  </si>
  <si>
    <t>0.03 (0)</t>
  </si>
  <si>
    <t>0.06 (0.02)</t>
  </si>
  <si>
    <t>0.05 (0.06)</t>
  </si>
  <si>
    <t>0.04 (0)</t>
  </si>
  <si>
    <t>0.08 (0.03)</t>
  </si>
  <si>
    <t>0.09 (0.03)</t>
  </si>
  <si>
    <t>Significant in Low (22) vs. High (5)</t>
  </si>
  <si>
    <t>cg10612997</t>
  </si>
  <si>
    <t>GREB1</t>
  </si>
  <si>
    <t>0.01 (0.06)</t>
  </si>
  <si>
    <t>cg15926557</t>
  </si>
  <si>
    <t>KATNA1</t>
  </si>
  <si>
    <t>0 (0.04)</t>
  </si>
  <si>
    <t>cg01579216</t>
  </si>
  <si>
    <t>NCF2</t>
  </si>
  <si>
    <t>0.04 (0.19)</t>
  </si>
  <si>
    <t>cg10383428</t>
  </si>
  <si>
    <t>CNAP1</t>
  </si>
  <si>
    <t>0.03 (0.05)</t>
  </si>
  <si>
    <t>cg09258965</t>
  </si>
  <si>
    <t>TBC1D7</t>
  </si>
  <si>
    <t>cg08521225</t>
  </si>
  <si>
    <t>TTR</t>
  </si>
  <si>
    <t>0.01 (0.01)</t>
  </si>
  <si>
    <t>cg09914773</t>
  </si>
  <si>
    <t>CYP3A4</t>
  </si>
  <si>
    <t>0.06 (0.09)</t>
  </si>
  <si>
    <t>cg22940988</t>
  </si>
  <si>
    <t>IQCH</t>
  </si>
  <si>
    <t>0 (0.07)</t>
  </si>
  <si>
    <t>cg23435440</t>
  </si>
  <si>
    <t>HCAP-G</t>
  </si>
  <si>
    <t>cg22061523</t>
  </si>
  <si>
    <t>TK1</t>
  </si>
  <si>
    <t>0.01 (0.24)</t>
  </si>
  <si>
    <t>cg23815306</t>
  </si>
  <si>
    <t>TRIP13</t>
  </si>
  <si>
    <t>0.06 (0.05)</t>
  </si>
  <si>
    <t>cg10095719</t>
  </si>
  <si>
    <t>NRP1</t>
  </si>
  <si>
    <t>0.06 (0.21)</t>
  </si>
  <si>
    <t>cg18226566</t>
  </si>
  <si>
    <t>NEDD9</t>
  </si>
  <si>
    <t>cg24765005</t>
  </si>
  <si>
    <t>BEX2</t>
  </si>
  <si>
    <t>0.01 (0)</t>
  </si>
  <si>
    <t>0.02 (0)</t>
  </si>
  <si>
    <t>cg16112157</t>
  </si>
  <si>
    <t>KRT6C</t>
  </si>
  <si>
    <t>0.05 (0)</t>
  </si>
  <si>
    <t>0.02 (0.04)</t>
  </si>
  <si>
    <t>0 (0.01)</t>
  </si>
  <si>
    <t>0.01 (0.07)</t>
  </si>
  <si>
    <t>0.03 (0.01)</t>
  </si>
  <si>
    <t>0.05 (0.01)</t>
  </si>
  <si>
    <t>0.05 (0.05)</t>
  </si>
  <si>
    <t>0.03 (0.02)</t>
  </si>
  <si>
    <t>0.03 (0.07)</t>
  </si>
  <si>
    <t>cg21290885</t>
  </si>
  <si>
    <t>TMEM47</t>
  </si>
  <si>
    <t>0.01 (0.05)</t>
  </si>
  <si>
    <t>cg00151234</t>
  </si>
  <si>
    <t>PGK1</t>
  </si>
  <si>
    <t>0.04 (0.04)</t>
  </si>
  <si>
    <t>cg03085377</t>
  </si>
  <si>
    <t>RB1</t>
  </si>
  <si>
    <t>0.03 (0.08)</t>
  </si>
  <si>
    <t>cg19680672</t>
  </si>
  <si>
    <t>MGMT</t>
  </si>
  <si>
    <t>0.01 (0.17)</t>
  </si>
  <si>
    <t>cg09243021</t>
  </si>
  <si>
    <t>CASP2</t>
  </si>
  <si>
    <t>cg00891541</t>
  </si>
  <si>
    <t>SMPD3</t>
  </si>
  <si>
    <t>0.03 (0.23)</t>
  </si>
  <si>
    <t>Gene</t>
  </si>
  <si>
    <t>Forward</t>
  </si>
  <si>
    <t>Reverse</t>
  </si>
  <si>
    <t>Sequencing</t>
  </si>
  <si>
    <t>AGATGTGGATATGGGAGGTAAG</t>
  </si>
  <si>
    <t>CCCTTCTAAATTCTAATCCAATTCTCC</t>
  </si>
  <si>
    <t>GAAATTTTTATTTTATATTGAGGAT</t>
  </si>
  <si>
    <t>TGAGAGTGAGGTGGAATTATTT</t>
  </si>
  <si>
    <t>TCTTTTCCCCTCTACATTACATCTT</t>
  </si>
  <si>
    <t>ATATATTTTTTTGAAGGAATTAAAG</t>
  </si>
  <si>
    <t>TAGGGGTGTTGGAAAAGTTT</t>
  </si>
  <si>
    <t>ACCAACACTAAATCTTACCTC</t>
  </si>
  <si>
    <t>GAAAGGTAGTAGTTTTAGGAT</t>
  </si>
  <si>
    <t>GGGGGTTTGATTATGGTATTGT </t>
  </si>
  <si>
    <t>CTCCAATAAAACAAATATACTCAACTCAT</t>
  </si>
  <si>
    <t>ATATTTTTTTTATTTGAATTAAGG </t>
  </si>
  <si>
    <r>
      <t>Low</t>
    </r>
    <r>
      <rPr>
        <b/>
        <sz val="10"/>
        <color indexed="8"/>
        <rFont val="Times New Roman"/>
        <family val="1"/>
      </rPr>
      <t xml:space="preserve"> vs. High</t>
    </r>
  </si>
  <si>
    <t>BPA</t>
  </si>
  <si>
    <t>N</t>
  </si>
  <si>
    <r>
      <t>Geom. Mean (GSE</t>
    </r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>)</t>
    </r>
  </si>
  <si>
    <t>Percentiles</t>
  </si>
  <si>
    <t>Min</t>
  </si>
  <si>
    <r>
      <t>25</t>
    </r>
    <r>
      <rPr>
        <b/>
        <vertAlign val="superscript"/>
        <sz val="12"/>
        <color theme="1"/>
        <rFont val="Times New Roman"/>
        <family val="1"/>
      </rPr>
      <t>th</t>
    </r>
  </si>
  <si>
    <r>
      <t>50</t>
    </r>
    <r>
      <rPr>
        <b/>
        <vertAlign val="superscript"/>
        <sz val="12"/>
        <color theme="1"/>
        <rFont val="Times New Roman"/>
        <family val="1"/>
      </rPr>
      <t>th</t>
    </r>
  </si>
  <si>
    <r>
      <t>75</t>
    </r>
    <r>
      <rPr>
        <b/>
        <vertAlign val="superscript"/>
        <sz val="12"/>
        <color theme="1"/>
        <rFont val="Times New Roman"/>
        <family val="1"/>
      </rPr>
      <t>th</t>
    </r>
  </si>
  <si>
    <t>Max</t>
  </si>
  <si>
    <t>Unadjusted</t>
  </si>
  <si>
    <t>All</t>
  </si>
  <si>
    <t>0.84 (0.10)</t>
  </si>
  <si>
    <t>&lt;LOD</t>
  </si>
  <si>
    <r>
      <t>NHANES</t>
    </r>
    <r>
      <rPr>
        <vertAlign val="superscript"/>
        <sz val="12"/>
        <color theme="1"/>
        <rFont val="Times New Roman"/>
        <family val="1"/>
      </rPr>
      <t>a</t>
    </r>
  </si>
  <si>
    <t>1.96 (0.23)*</t>
  </si>
  <si>
    <t>Specific Gravity Adjusted</t>
  </si>
  <si>
    <t>1.00 (0.14)</t>
  </si>
  <si>
    <r>
      <t>a</t>
    </r>
    <r>
      <rPr>
        <sz val="12"/>
        <color theme="1"/>
        <rFont val="Times New Roman"/>
        <family val="1"/>
      </rPr>
      <t>Girls age 10–13 years from NHANES 2009–2010</t>
    </r>
  </si>
  <si>
    <r>
      <t>b</t>
    </r>
    <r>
      <rPr>
        <sz val="12"/>
        <color theme="1"/>
        <rFont val="Times New Roman"/>
        <family val="1"/>
      </rPr>
      <t>GSE</t>
    </r>
    <r>
      <rPr>
        <sz val="12"/>
        <color theme="1"/>
        <rFont val="Cambria Math"/>
        <family val="1"/>
      </rPr>
      <t xml:space="preserve"> </t>
    </r>
    <r>
      <rPr>
        <sz val="12"/>
        <color theme="1"/>
        <rFont val="Times New Roman"/>
        <family val="1"/>
      </rPr>
      <t>=</t>
    </r>
    <r>
      <rPr>
        <sz val="12"/>
        <color theme="1"/>
        <rFont val="Cambria Math"/>
        <family val="1"/>
      </rPr>
      <t xml:space="preserve"> </t>
    </r>
    <r>
      <rPr>
        <sz val="12"/>
        <color theme="1"/>
        <rFont val="Times New Roman"/>
        <family val="1"/>
      </rPr>
      <t>Geometric standard error; LOD</t>
    </r>
    <r>
      <rPr>
        <sz val="12"/>
        <color theme="1"/>
        <rFont val="Cambria Math"/>
        <family val="1"/>
      </rPr>
      <t xml:space="preserve"> </t>
    </r>
    <r>
      <rPr>
        <sz val="12"/>
        <color theme="1"/>
        <rFont val="Times New Roman"/>
        <family val="1"/>
      </rPr>
      <t>=</t>
    </r>
    <r>
      <rPr>
        <sz val="12"/>
        <color theme="1"/>
        <rFont val="Cambria Math"/>
        <family val="1"/>
      </rPr>
      <t xml:space="preserve"> </t>
    </r>
    <r>
      <rPr>
        <sz val="12"/>
        <color theme="1"/>
        <rFont val="Times New Roman"/>
        <family val="1"/>
      </rPr>
      <t>0.4 ng/mL; &lt;LOD=0.28</t>
    </r>
  </si>
  <si>
    <r>
      <t xml:space="preserve">* Geometric means significantly differed between NHANES and Egypt cohorts when tested using two sample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Cambria Math"/>
        <family val="1"/>
      </rPr>
      <t xml:space="preserve"> </t>
    </r>
    <r>
      <rPr>
        <sz val="12"/>
        <color theme="1"/>
        <rFont val="Times New Roman"/>
        <family val="1"/>
      </rPr>
      <t>&lt;</t>
    </r>
    <r>
      <rPr>
        <sz val="12"/>
        <color theme="1"/>
        <rFont val="Cambria Math"/>
        <family val="1"/>
      </rPr>
      <t xml:space="preserve"> </t>
    </r>
    <r>
      <rPr>
        <sz val="12"/>
        <color theme="1"/>
        <rFont val="Times New Roman"/>
        <family val="1"/>
      </rPr>
      <t>0.01)</t>
    </r>
  </si>
  <si>
    <t>BPA-low (22)</t>
  </si>
  <si>
    <t>p-value (p-value from continuous test)</t>
  </si>
  <si>
    <r>
      <t>Supplementary</t>
    </r>
    <r>
      <rPr>
        <sz val="12"/>
        <color indexed="8"/>
        <rFont val="Times New Roman"/>
        <family val="1"/>
      </rPr>
      <t xml:space="preserve"> </t>
    </r>
    <r>
      <rPr>
        <b/>
        <sz val="11"/>
        <color indexed="8"/>
        <rFont val="Times New Roman"/>
        <family val="1"/>
      </rPr>
      <t>Table 2: Pyrosequencing Primer Sequences</t>
    </r>
  </si>
  <si>
    <t>Supplementary Table 3: Candidate Genes</t>
  </si>
  <si>
    <t xml:space="preserve"> Supplementary Table 4: Gene ontology enrichment analysis using LRpath.</t>
  </si>
  <si>
    <t xml:space="preserve"> Supplementary Table 5: Cytoband enrichment analysis using GSEA.</t>
  </si>
  <si>
    <r>
      <t>Supplementary</t>
    </r>
    <r>
      <rPr>
        <sz val="12"/>
        <color indexed="8"/>
        <rFont val="Times New Roman"/>
        <family val="1"/>
      </rPr>
      <t xml:space="preserve"> </t>
    </r>
    <r>
      <rPr>
        <b/>
        <sz val="11"/>
        <color indexed="8"/>
        <rFont val="Times New Roman"/>
        <family val="1"/>
      </rPr>
      <t>Table 6: Differential methylation in BPA interacting genes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22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sz val="10"/>
      <color indexed="8"/>
      <name val="Times New Roman"/>
      <family val="1"/>
    </font>
    <font>
      <sz val="10"/>
      <color indexed="8"/>
      <name val="Symbol"/>
      <family val="1"/>
      <charset val="2"/>
    </font>
    <font>
      <sz val="10"/>
      <name val="Times New Roman"/>
      <family val="1"/>
    </font>
    <font>
      <b/>
      <sz val="10"/>
      <color indexed="8"/>
      <name val="Times New Roman"/>
      <family val="1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Cambria Math"/>
      <family val="1"/>
    </font>
    <font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9" fillId="0" borderId="0" xfId="0" applyFont="1"/>
    <xf numFmtId="0" fontId="10" fillId="0" borderId="0" xfId="0" applyFont="1"/>
    <xf numFmtId="0" fontId="10" fillId="0" borderId="37" xfId="0" applyFont="1" applyBorder="1" applyAlignment="1">
      <alignment wrapText="1"/>
    </xf>
    <xf numFmtId="0" fontId="10" fillId="0" borderId="38" xfId="0" applyFont="1" applyBorder="1" applyAlignment="1">
      <alignment wrapText="1"/>
    </xf>
    <xf numFmtId="11" fontId="10" fillId="0" borderId="38" xfId="0" applyNumberFormat="1" applyFont="1" applyBorder="1" applyAlignment="1">
      <alignment wrapText="1"/>
    </xf>
    <xf numFmtId="0" fontId="10" fillId="0" borderId="39" xfId="0" applyFont="1" applyBorder="1" applyAlignment="1">
      <alignment wrapText="1"/>
    </xf>
    <xf numFmtId="0" fontId="10" fillId="0" borderId="40" xfId="0" applyFont="1" applyBorder="1" applyAlignment="1">
      <alignment wrapText="1"/>
    </xf>
    <xf numFmtId="0" fontId="10" fillId="0" borderId="41" xfId="0" applyFont="1" applyBorder="1" applyAlignment="1">
      <alignment wrapText="1"/>
    </xf>
    <xf numFmtId="0" fontId="10" fillId="0" borderId="42" xfId="0" applyFont="1" applyBorder="1" applyAlignment="1">
      <alignment wrapText="1"/>
    </xf>
    <xf numFmtId="0" fontId="11" fillId="0" borderId="43" xfId="0" applyFont="1" applyBorder="1" applyAlignment="1">
      <alignment wrapText="1"/>
    </xf>
    <xf numFmtId="0" fontId="11" fillId="0" borderId="44" xfId="0" applyFont="1" applyBorder="1" applyAlignment="1">
      <alignment wrapText="1"/>
    </xf>
    <xf numFmtId="0" fontId="11" fillId="0" borderId="45" xfId="0" applyFont="1" applyBorder="1" applyAlignment="1">
      <alignment wrapText="1"/>
    </xf>
    <xf numFmtId="0" fontId="10" fillId="0" borderId="1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0" fillId="0" borderId="1" xfId="0" applyFont="1" applyFill="1" applyBorder="1"/>
    <xf numFmtId="0" fontId="10" fillId="0" borderId="0" xfId="0" applyFont="1" applyBorder="1"/>
    <xf numFmtId="0" fontId="9" fillId="0" borderId="0" xfId="0" applyFont="1" applyBorder="1"/>
    <xf numFmtId="11" fontId="10" fillId="0" borderId="41" xfId="0" applyNumberFormat="1" applyFont="1" applyBorder="1" applyAlignment="1">
      <alignment wrapText="1"/>
    </xf>
    <xf numFmtId="0" fontId="10" fillId="0" borderId="43" xfId="0" applyFont="1" applyBorder="1" applyAlignment="1">
      <alignment wrapText="1"/>
    </xf>
    <xf numFmtId="0" fontId="10" fillId="0" borderId="44" xfId="0" applyFont="1" applyBorder="1" applyAlignment="1">
      <alignment wrapText="1"/>
    </xf>
    <xf numFmtId="11" fontId="10" fillId="0" borderId="44" xfId="0" applyNumberFormat="1" applyFont="1" applyBorder="1" applyAlignment="1">
      <alignment wrapText="1"/>
    </xf>
    <xf numFmtId="0" fontId="10" fillId="0" borderId="45" xfId="0" applyFont="1" applyBorder="1" applyAlignment="1">
      <alignment wrapText="1"/>
    </xf>
    <xf numFmtId="0" fontId="11" fillId="2" borderId="5" xfId="0" applyFont="1" applyFill="1" applyBorder="1"/>
    <xf numFmtId="0" fontId="11" fillId="2" borderId="6" xfId="0" applyFont="1" applyFill="1" applyBorder="1"/>
    <xf numFmtId="0" fontId="11" fillId="2" borderId="7" xfId="0" applyFont="1" applyFill="1" applyBorder="1"/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10" fillId="0" borderId="12" xfId="0" applyFont="1" applyBorder="1"/>
    <xf numFmtId="0" fontId="12" fillId="0" borderId="0" xfId="0" applyFont="1"/>
    <xf numFmtId="164" fontId="10" fillId="0" borderId="1" xfId="0" applyNumberFormat="1" applyFont="1" applyBorder="1"/>
    <xf numFmtId="164" fontId="10" fillId="0" borderId="9" xfId="0" applyNumberFormat="1" applyFont="1" applyBorder="1"/>
    <xf numFmtId="164" fontId="10" fillId="0" borderId="4" xfId="0" applyNumberFormat="1" applyFont="1" applyBorder="1"/>
    <xf numFmtId="2" fontId="10" fillId="0" borderId="1" xfId="0" applyNumberFormat="1" applyFont="1" applyBorder="1"/>
    <xf numFmtId="2" fontId="10" fillId="0" borderId="0" xfId="0" applyNumberFormat="1" applyFont="1"/>
    <xf numFmtId="2" fontId="11" fillId="0" borderId="44" xfId="0" applyNumberFormat="1" applyFont="1" applyBorder="1" applyAlignment="1">
      <alignment wrapText="1"/>
    </xf>
    <xf numFmtId="2" fontId="10" fillId="0" borderId="41" xfId="0" applyNumberFormat="1" applyFont="1" applyBorder="1" applyAlignment="1">
      <alignment wrapText="1"/>
    </xf>
    <xf numFmtId="2" fontId="10" fillId="0" borderId="44" xfId="0" applyNumberFormat="1" applyFont="1" applyBorder="1" applyAlignment="1">
      <alignment wrapText="1"/>
    </xf>
    <xf numFmtId="11" fontId="11" fillId="0" borderId="44" xfId="0" applyNumberFormat="1" applyFont="1" applyBorder="1" applyAlignment="1">
      <alignment wrapText="1"/>
    </xf>
    <xf numFmtId="11" fontId="10" fillId="0" borderId="0" xfId="0" applyNumberFormat="1" applyFont="1"/>
    <xf numFmtId="2" fontId="10" fillId="0" borderId="46" xfId="0" applyNumberFormat="1" applyFont="1" applyBorder="1" applyAlignment="1">
      <alignment wrapText="1"/>
    </xf>
    <xf numFmtId="11" fontId="10" fillId="0" borderId="47" xfId="0" applyNumberFormat="1" applyFont="1" applyBorder="1" applyAlignment="1">
      <alignment wrapText="1"/>
    </xf>
    <xf numFmtId="2" fontId="11" fillId="0" borderId="48" xfId="0" applyNumberFormat="1" applyFont="1" applyBorder="1" applyAlignment="1">
      <alignment wrapText="1"/>
    </xf>
    <xf numFmtId="2" fontId="10" fillId="0" borderId="13" xfId="0" applyNumberFormat="1" applyFont="1" applyBorder="1"/>
    <xf numFmtId="2" fontId="10" fillId="0" borderId="14" xfId="0" applyNumberFormat="1" applyFont="1" applyBorder="1"/>
    <xf numFmtId="2" fontId="10" fillId="0" borderId="1" xfId="0" applyNumberFormat="1" applyFont="1" applyFill="1" applyBorder="1"/>
    <xf numFmtId="0" fontId="10" fillId="0" borderId="9" xfId="0" applyFont="1" applyFill="1" applyBorder="1"/>
    <xf numFmtId="2" fontId="10" fillId="0" borderId="9" xfId="0" applyNumberFormat="1" applyFont="1" applyFill="1" applyBorder="1"/>
    <xf numFmtId="2" fontId="10" fillId="0" borderId="10" xfId="0" applyNumberFormat="1" applyFont="1" applyFill="1" applyBorder="1"/>
    <xf numFmtId="2" fontId="10" fillId="0" borderId="11" xfId="0" applyNumberFormat="1" applyFont="1" applyFill="1" applyBorder="1"/>
    <xf numFmtId="0" fontId="10" fillId="0" borderId="4" xfId="0" applyFont="1" applyFill="1" applyBorder="1"/>
    <xf numFmtId="2" fontId="10" fillId="0" borderId="4" xfId="0" applyNumberFormat="1" applyFont="1" applyFill="1" applyBorder="1"/>
    <xf numFmtId="2" fontId="10" fillId="0" borderId="12" xfId="0" applyNumberFormat="1" applyFont="1" applyFill="1" applyBorder="1"/>
    <xf numFmtId="0" fontId="13" fillId="0" borderId="0" xfId="0" applyFont="1" applyBorder="1" applyAlignment="1">
      <alignment vertical="center"/>
    </xf>
    <xf numFmtId="0" fontId="11" fillId="0" borderId="4" xfId="0" applyFont="1" applyFill="1" applyBorder="1" applyAlignment="1">
      <alignment horizontal="center" vertical="center" wrapText="1"/>
    </xf>
    <xf numFmtId="0" fontId="11" fillId="0" borderId="12" xfId="0" applyFont="1" applyFill="1" applyBorder="1" applyAlignment="1">
      <alignment horizontal="center" vertical="center" wrapText="1"/>
    </xf>
    <xf numFmtId="0" fontId="10" fillId="0" borderId="15" xfId="0" applyFont="1" applyFill="1" applyBorder="1"/>
    <xf numFmtId="0" fontId="10" fillId="0" borderId="16" xfId="0" applyFont="1" applyFill="1" applyBorder="1"/>
    <xf numFmtId="0" fontId="10" fillId="0" borderId="17" xfId="0" applyFont="1" applyFill="1" applyBorder="1"/>
    <xf numFmtId="0" fontId="10" fillId="0" borderId="18" xfId="0" applyFont="1" applyFill="1" applyBorder="1"/>
    <xf numFmtId="0" fontId="10" fillId="0" borderId="19" xfId="0" applyFont="1" applyFill="1" applyBorder="1"/>
    <xf numFmtId="0" fontId="10" fillId="0" borderId="20" xfId="0" applyFont="1" applyFill="1" applyBorder="1"/>
    <xf numFmtId="0" fontId="11" fillId="0" borderId="17" xfId="0" applyFont="1" applyFill="1" applyBorder="1" applyAlignment="1">
      <alignment horizontal="center" vertical="center" wrapText="1"/>
    </xf>
    <xf numFmtId="2" fontId="10" fillId="0" borderId="15" xfId="0" applyNumberFormat="1" applyFont="1" applyFill="1" applyBorder="1"/>
    <xf numFmtId="2" fontId="10" fillId="0" borderId="16" xfId="0" applyNumberFormat="1" applyFont="1" applyFill="1" applyBorder="1"/>
    <xf numFmtId="2" fontId="10" fillId="0" borderId="17" xfId="0" applyNumberFormat="1" applyFont="1" applyFill="1" applyBorder="1"/>
    <xf numFmtId="0" fontId="11" fillId="0" borderId="3" xfId="0" applyFont="1" applyFill="1" applyBorder="1" applyAlignment="1">
      <alignment horizontal="center" vertical="center" wrapText="1"/>
    </xf>
    <xf numFmtId="2" fontId="10" fillId="0" borderId="8" xfId="0" applyNumberFormat="1" applyFont="1" applyFill="1" applyBorder="1"/>
    <xf numFmtId="2" fontId="10" fillId="0" borderId="2" xfId="0" applyNumberFormat="1" applyFont="1" applyFill="1" applyBorder="1"/>
    <xf numFmtId="2" fontId="10" fillId="0" borderId="3" xfId="0" applyNumberFormat="1" applyFont="1" applyFill="1" applyBorder="1"/>
    <xf numFmtId="2" fontId="10" fillId="3" borderId="10" xfId="0" applyNumberFormat="1" applyFont="1" applyFill="1" applyBorder="1"/>
    <xf numFmtId="2" fontId="10" fillId="3" borderId="11" xfId="0" applyNumberFormat="1" applyFont="1" applyFill="1" applyBorder="1"/>
    <xf numFmtId="2" fontId="10" fillId="4" borderId="11" xfId="0" applyNumberFormat="1" applyFont="1" applyFill="1" applyBorder="1"/>
    <xf numFmtId="2" fontId="10" fillId="4" borderId="12" xfId="0" applyNumberFormat="1" applyFont="1" applyFill="1" applyBorder="1"/>
    <xf numFmtId="2" fontId="10" fillId="5" borderId="10" xfId="0" applyNumberFormat="1" applyFont="1" applyFill="1" applyBorder="1"/>
    <xf numFmtId="2" fontId="10" fillId="5" borderId="11" xfId="0" applyNumberFormat="1" applyFont="1" applyFill="1" applyBorder="1"/>
    <xf numFmtId="2" fontId="10" fillId="4" borderId="16" xfId="0" applyNumberFormat="1" applyFont="1" applyFill="1" applyBorder="1"/>
    <xf numFmtId="2" fontId="10" fillId="3" borderId="15" xfId="0" applyNumberFormat="1" applyFont="1" applyFill="1" applyBorder="1"/>
    <xf numFmtId="2" fontId="10" fillId="3" borderId="16" xfId="0" applyNumberFormat="1" applyFont="1" applyFill="1" applyBorder="1"/>
    <xf numFmtId="2" fontId="10" fillId="4" borderId="17" xfId="0" applyNumberFormat="1" applyFont="1" applyFill="1" applyBorder="1"/>
    <xf numFmtId="2" fontId="10" fillId="0" borderId="2" xfId="0" applyNumberFormat="1" applyFont="1" applyBorder="1"/>
    <xf numFmtId="2" fontId="10" fillId="0" borderId="3" xfId="0" applyNumberFormat="1" applyFont="1" applyBorder="1"/>
    <xf numFmtId="2" fontId="10" fillId="0" borderId="4" xfId="0" applyNumberFormat="1" applyFont="1" applyBorder="1"/>
    <xf numFmtId="0" fontId="10" fillId="0" borderId="2" xfId="0" applyFont="1" applyFill="1" applyBorder="1"/>
    <xf numFmtId="0" fontId="10" fillId="0" borderId="21" xfId="0" applyFont="1" applyBorder="1" applyAlignment="1">
      <alignment vertical="center" textRotation="90"/>
    </xf>
    <xf numFmtId="0" fontId="10" fillId="0" borderId="0" xfId="0" applyFont="1" applyBorder="1" applyAlignment="1">
      <alignment vertical="center" textRotation="90"/>
    </xf>
    <xf numFmtId="0" fontId="10" fillId="2" borderId="22" xfId="0" applyFont="1" applyFill="1" applyBorder="1" applyAlignment="1"/>
    <xf numFmtId="0" fontId="10" fillId="2" borderId="23" xfId="0" applyFont="1" applyFill="1" applyBorder="1" applyAlignment="1"/>
    <xf numFmtId="0" fontId="10" fillId="2" borderId="24" xfId="0" applyFont="1" applyFill="1" applyBorder="1" applyAlignment="1"/>
    <xf numFmtId="0" fontId="11" fillId="0" borderId="25" xfId="0" applyFont="1" applyFill="1" applyBorder="1" applyAlignment="1">
      <alignment horizontal="center" vertical="center" wrapText="1"/>
    </xf>
    <xf numFmtId="2" fontId="5" fillId="3" borderId="26" xfId="0" applyNumberFormat="1" applyFont="1" applyFill="1" applyBorder="1"/>
    <xf numFmtId="2" fontId="10" fillId="4" borderId="26" xfId="0" applyNumberFormat="1" applyFont="1" applyFill="1" applyBorder="1"/>
    <xf numFmtId="2" fontId="10" fillId="4" borderId="25" xfId="0" applyNumberFormat="1" applyFont="1" applyFill="1" applyBorder="1"/>
    <xf numFmtId="0" fontId="11" fillId="0" borderId="10" xfId="0" applyFont="1" applyFill="1" applyBorder="1" applyAlignment="1">
      <alignment horizontal="center" vertical="center"/>
    </xf>
    <xf numFmtId="0" fontId="11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0" fontId="10" fillId="0" borderId="27" xfId="0" applyFont="1" applyBorder="1"/>
    <xf numFmtId="0" fontId="10" fillId="0" borderId="28" xfId="0" applyFont="1" applyBorder="1"/>
    <xf numFmtId="0" fontId="10" fillId="0" borderId="29" xfId="0" applyFont="1" applyBorder="1"/>
    <xf numFmtId="0" fontId="14" fillId="0" borderId="4" xfId="0" applyFont="1" applyBorder="1"/>
    <xf numFmtId="0" fontId="14" fillId="0" borderId="12" xfId="0" applyFont="1" applyBorder="1"/>
    <xf numFmtId="0" fontId="0" fillId="0" borderId="0" xfId="0" applyAlignment="1">
      <alignment wrapText="1"/>
    </xf>
    <xf numFmtId="0" fontId="16" fillId="0" borderId="0" xfId="0" applyFont="1"/>
    <xf numFmtId="0" fontId="16" fillId="0" borderId="0" xfId="0" applyFont="1" applyAlignment="1">
      <alignment vertical="top" wrapText="1"/>
    </xf>
    <xf numFmtId="0" fontId="17" fillId="0" borderId="23" xfId="0" applyFont="1" applyBorder="1" applyAlignment="1">
      <alignment horizontal="center" vertical="top" wrapText="1"/>
    </xf>
    <xf numFmtId="0" fontId="17" fillId="0" borderId="14" xfId="0" applyFont="1" applyBorder="1" applyAlignment="1">
      <alignment horizontal="center" vertical="top" wrapText="1"/>
    </xf>
    <xf numFmtId="0" fontId="16" fillId="0" borderId="0" xfId="0" applyFont="1" applyAlignment="1">
      <alignment horizontal="center" vertical="top" wrapText="1"/>
    </xf>
    <xf numFmtId="0" fontId="16" fillId="0" borderId="14" xfId="0" applyFont="1" applyBorder="1" applyAlignment="1">
      <alignment vertical="top" wrapText="1"/>
    </xf>
    <xf numFmtId="0" fontId="16" fillId="0" borderId="14" xfId="0" applyFont="1" applyBorder="1" applyAlignment="1">
      <alignment horizontal="center" vertical="top" wrapText="1"/>
    </xf>
    <xf numFmtId="0" fontId="19" fillId="0" borderId="0" xfId="0" applyFont="1"/>
    <xf numFmtId="0" fontId="11" fillId="0" borderId="0" xfId="0" applyFont="1" applyFill="1"/>
    <xf numFmtId="0" fontId="10" fillId="0" borderId="0" xfId="0" applyFont="1" applyFill="1"/>
    <xf numFmtId="0" fontId="16" fillId="0" borderId="0" xfId="0" applyFont="1" applyAlignment="1">
      <alignment horizontal="center" vertical="top" wrapText="1"/>
    </xf>
    <xf numFmtId="0" fontId="15" fillId="0" borderId="0" xfId="0" applyFont="1" applyAlignment="1">
      <alignment horizontal="left"/>
    </xf>
    <xf numFmtId="0" fontId="17" fillId="0" borderId="13" xfId="0" applyFont="1" applyBorder="1" applyAlignment="1">
      <alignment wrapText="1"/>
    </xf>
    <xf numFmtId="0" fontId="17" fillId="0" borderId="14" xfId="0" applyFont="1" applyBorder="1" applyAlignment="1">
      <alignment wrapText="1"/>
    </xf>
    <xf numFmtId="0" fontId="17" fillId="0" borderId="13" xfId="0" applyFont="1" applyBorder="1" applyAlignment="1">
      <alignment horizontal="center" wrapText="1"/>
    </xf>
    <xf numFmtId="0" fontId="17" fillId="0" borderId="14" xfId="0" applyFont="1" applyBorder="1" applyAlignment="1">
      <alignment horizontal="center" wrapText="1"/>
    </xf>
    <xf numFmtId="0" fontId="17" fillId="0" borderId="13" xfId="0" applyFont="1" applyBorder="1" applyAlignment="1">
      <alignment horizontal="center" vertical="top" wrapText="1"/>
    </xf>
    <xf numFmtId="0" fontId="17" fillId="0" borderId="14" xfId="0" applyFont="1" applyBorder="1" applyAlignment="1">
      <alignment horizontal="center" vertical="top" wrapText="1"/>
    </xf>
    <xf numFmtId="0" fontId="17" fillId="0" borderId="13" xfId="0" applyFont="1" applyBorder="1" applyAlignment="1">
      <alignment vertical="top" wrapText="1"/>
    </xf>
    <xf numFmtId="0" fontId="17" fillId="0" borderId="14" xfId="0" applyFont="1" applyBorder="1" applyAlignment="1">
      <alignment vertical="top" wrapText="1"/>
    </xf>
    <xf numFmtId="0" fontId="17" fillId="0" borderId="23" xfId="0" applyFont="1" applyBorder="1" applyAlignment="1">
      <alignment horizontal="center" vertical="top" wrapText="1"/>
    </xf>
    <xf numFmtId="0" fontId="16" fillId="0" borderId="13" xfId="0" applyFont="1" applyBorder="1" applyAlignment="1">
      <alignment vertical="top" wrapText="1"/>
    </xf>
    <xf numFmtId="0" fontId="16" fillId="0" borderId="13" xfId="0" applyFont="1" applyBorder="1" applyAlignment="1">
      <alignment horizontal="center" vertical="top" wrapText="1"/>
    </xf>
    <xf numFmtId="0" fontId="16" fillId="0" borderId="0" xfId="0" applyFont="1" applyAlignment="1">
      <alignment vertical="top" wrapText="1"/>
    </xf>
    <xf numFmtId="0" fontId="16" fillId="0" borderId="14" xfId="0" applyFont="1" applyBorder="1" applyAlignment="1">
      <alignment horizontal="center" vertical="top" wrapText="1"/>
    </xf>
    <xf numFmtId="0" fontId="11" fillId="0" borderId="0" xfId="0" applyFont="1" applyFill="1" applyAlignment="1">
      <alignment horizontal="left" wrapText="1"/>
    </xf>
    <xf numFmtId="0" fontId="10" fillId="0" borderId="30" xfId="0" applyFont="1" applyFill="1" applyBorder="1" applyAlignment="1">
      <alignment horizontal="center" vertical="center" textRotation="90"/>
    </xf>
    <xf numFmtId="0" fontId="10" fillId="0" borderId="31" xfId="0" applyFont="1" applyFill="1" applyBorder="1" applyAlignment="1">
      <alignment horizontal="center" vertical="center" textRotation="90"/>
    </xf>
    <xf numFmtId="0" fontId="10" fillId="0" borderId="32" xfId="0" applyFont="1" applyFill="1" applyBorder="1" applyAlignment="1">
      <alignment horizontal="center" vertical="center" textRotation="90"/>
    </xf>
    <xf numFmtId="0" fontId="11" fillId="0" borderId="33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0" fillId="0" borderId="33" xfId="0" applyFont="1" applyFill="1" applyBorder="1" applyAlignment="1">
      <alignment horizontal="center"/>
    </xf>
    <xf numFmtId="0" fontId="10" fillId="0" borderId="34" xfId="0" applyFont="1" applyFill="1" applyBorder="1" applyAlignment="1">
      <alignment horizontal="center"/>
    </xf>
    <xf numFmtId="0" fontId="11" fillId="0" borderId="8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49" xfId="0" applyFont="1" applyFill="1" applyBorder="1" applyAlignment="1">
      <alignment horizontal="center" vertical="center" wrapText="1"/>
    </xf>
    <xf numFmtId="0" fontId="11" fillId="0" borderId="50" xfId="0" applyFont="1" applyFill="1" applyBorder="1" applyAlignment="1">
      <alignment horizontal="center" vertical="center" wrapText="1"/>
    </xf>
    <xf numFmtId="0" fontId="13" fillId="0" borderId="14" xfId="0" applyFont="1" applyBorder="1" applyAlignment="1">
      <alignment horizontal="left" vertical="center"/>
    </xf>
    <xf numFmtId="0" fontId="11" fillId="2" borderId="22" xfId="0" applyFont="1" applyFill="1" applyBorder="1" applyAlignment="1">
      <alignment horizontal="center"/>
    </xf>
    <xf numFmtId="0" fontId="11" fillId="2" borderId="23" xfId="0" applyFont="1" applyFill="1" applyBorder="1" applyAlignment="1">
      <alignment horizontal="center"/>
    </xf>
    <xf numFmtId="0" fontId="11" fillId="2" borderId="24" xfId="0" applyFont="1" applyFill="1" applyBorder="1" applyAlignment="1">
      <alignment horizontal="center"/>
    </xf>
    <xf numFmtId="0" fontId="11" fillId="2" borderId="22" xfId="0" applyFont="1" applyFill="1" applyBorder="1" applyAlignment="1">
      <alignment horizontal="center" wrapText="1"/>
    </xf>
    <xf numFmtId="0" fontId="11" fillId="2" borderId="23" xfId="0" applyFont="1" applyFill="1" applyBorder="1" applyAlignment="1">
      <alignment horizontal="center" wrapText="1"/>
    </xf>
    <xf numFmtId="0" fontId="11" fillId="2" borderId="24" xfId="0" applyFont="1" applyFill="1" applyBorder="1" applyAlignment="1">
      <alignment horizontal="center" wrapText="1"/>
    </xf>
    <xf numFmtId="0" fontId="11" fillId="0" borderId="10" xfId="0" applyFont="1" applyFill="1" applyBorder="1" applyAlignment="1">
      <alignment horizontal="center" vertical="center"/>
    </xf>
    <xf numFmtId="0" fontId="10" fillId="0" borderId="35" xfId="0" applyFont="1" applyFill="1" applyBorder="1" applyAlignment="1">
      <alignment horizontal="center"/>
    </xf>
    <xf numFmtId="0" fontId="10" fillId="0" borderId="36" xfId="0" applyFont="1" applyFill="1" applyBorder="1" applyAlignment="1">
      <alignment horizontal="center"/>
    </xf>
    <xf numFmtId="0" fontId="11" fillId="0" borderId="17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2"/>
  <sheetViews>
    <sheetView tabSelected="1" workbookViewId="0">
      <selection sqref="A1:J1"/>
    </sheetView>
  </sheetViews>
  <sheetFormatPr defaultRowHeight="15"/>
  <cols>
    <col min="2" max="2" width="12.7109375" customWidth="1"/>
  </cols>
  <sheetData>
    <row r="1" spans="1:12" ht="16.5" thickBot="1">
      <c r="A1" s="118" t="s">
        <v>97</v>
      </c>
      <c r="B1" s="118"/>
      <c r="C1" s="118"/>
      <c r="D1" s="118"/>
      <c r="E1" s="118"/>
      <c r="F1" s="118"/>
      <c r="G1" s="118"/>
      <c r="H1" s="118"/>
      <c r="I1" s="118"/>
      <c r="J1" s="118"/>
    </row>
    <row r="2" spans="1:12" ht="16.5" thickBot="1">
      <c r="A2" s="119" t="s">
        <v>412</v>
      </c>
      <c r="B2" s="119"/>
      <c r="C2" s="121" t="s">
        <v>413</v>
      </c>
      <c r="D2" s="123" t="s">
        <v>414</v>
      </c>
      <c r="E2" s="123"/>
      <c r="F2" s="125"/>
      <c r="G2" s="127" t="s">
        <v>415</v>
      </c>
      <c r="H2" s="127"/>
      <c r="I2" s="127"/>
      <c r="J2" s="127"/>
      <c r="K2" s="127"/>
      <c r="L2" s="127"/>
    </row>
    <row r="3" spans="1:12" ht="19.5" thickBot="1">
      <c r="A3" s="120"/>
      <c r="B3" s="120"/>
      <c r="C3" s="122"/>
      <c r="D3" s="124"/>
      <c r="E3" s="124"/>
      <c r="F3" s="126"/>
      <c r="G3" s="110" t="s">
        <v>416</v>
      </c>
      <c r="H3" s="109" t="s">
        <v>417</v>
      </c>
      <c r="I3" s="109" t="s">
        <v>418</v>
      </c>
      <c r="J3" s="109" t="s">
        <v>419</v>
      </c>
      <c r="K3" s="127" t="s">
        <v>420</v>
      </c>
      <c r="L3" s="127"/>
    </row>
    <row r="4" spans="1:12" ht="15.75" customHeight="1">
      <c r="A4" s="128" t="s">
        <v>421</v>
      </c>
      <c r="B4" s="128"/>
      <c r="C4" s="111"/>
      <c r="D4" s="129"/>
      <c r="E4" s="129"/>
      <c r="F4" s="111"/>
      <c r="G4" s="111"/>
      <c r="H4" s="111"/>
      <c r="I4" s="111"/>
      <c r="J4" s="111"/>
      <c r="K4" s="129"/>
      <c r="L4" s="129"/>
    </row>
    <row r="5" spans="1:12" ht="15.75" customHeight="1">
      <c r="A5" s="108"/>
      <c r="B5" s="108" t="s">
        <v>422</v>
      </c>
      <c r="C5" s="111">
        <v>57</v>
      </c>
      <c r="D5" s="117" t="s">
        <v>423</v>
      </c>
      <c r="E5" s="117"/>
      <c r="F5" s="111"/>
      <c r="G5" s="111" t="s">
        <v>424</v>
      </c>
      <c r="H5" s="111">
        <v>0.4</v>
      </c>
      <c r="I5" s="111">
        <v>0.7</v>
      </c>
      <c r="J5" s="111">
        <v>1.6</v>
      </c>
      <c r="K5" s="117">
        <v>12</v>
      </c>
      <c r="L5" s="117"/>
    </row>
    <row r="6" spans="1:12" ht="18.75">
      <c r="A6" s="108"/>
      <c r="B6" s="108" t="s">
        <v>425</v>
      </c>
      <c r="C6" s="111">
        <v>47</v>
      </c>
      <c r="D6" s="117" t="s">
        <v>426</v>
      </c>
      <c r="E6" s="117"/>
      <c r="F6" s="111"/>
      <c r="G6" s="111" t="s">
        <v>424</v>
      </c>
      <c r="H6" s="111">
        <v>1.5</v>
      </c>
      <c r="I6" s="111">
        <v>2.6</v>
      </c>
      <c r="J6" s="111">
        <v>4.4000000000000004</v>
      </c>
      <c r="K6" s="117">
        <v>16.100000000000001</v>
      </c>
      <c r="L6" s="117"/>
    </row>
    <row r="7" spans="1:12" ht="31.5" customHeight="1">
      <c r="A7" s="130" t="s">
        <v>427</v>
      </c>
      <c r="B7" s="130"/>
      <c r="C7" s="117"/>
      <c r="D7" s="117"/>
      <c r="E7" s="117"/>
      <c r="F7" s="117"/>
      <c r="G7" s="117"/>
      <c r="H7" s="111"/>
      <c r="I7" s="111"/>
      <c r="J7" s="111"/>
      <c r="K7" s="111"/>
      <c r="L7" s="111"/>
    </row>
    <row r="8" spans="1:12" ht="16.5" thickBot="1">
      <c r="A8" s="112"/>
      <c r="B8" s="112" t="s">
        <v>422</v>
      </c>
      <c r="C8" s="113">
        <v>57</v>
      </c>
      <c r="D8" s="131" t="s">
        <v>428</v>
      </c>
      <c r="E8" s="131"/>
      <c r="F8" s="113"/>
      <c r="G8" s="113" t="s">
        <v>424</v>
      </c>
      <c r="H8" s="113">
        <v>0.45</v>
      </c>
      <c r="I8" s="113">
        <v>1.02</v>
      </c>
      <c r="J8" s="113">
        <v>1.95</v>
      </c>
      <c r="K8" s="131">
        <v>10.8</v>
      </c>
      <c r="L8" s="131"/>
    </row>
    <row r="9" spans="1:12">
      <c r="A9" s="106"/>
      <c r="B9" s="106"/>
      <c r="C9" s="106"/>
      <c r="D9" s="106"/>
      <c r="E9" s="106"/>
      <c r="F9" s="106"/>
      <c r="G9" s="106"/>
      <c r="H9" s="106"/>
      <c r="I9" s="106"/>
      <c r="J9" s="106"/>
      <c r="K9" s="106"/>
      <c r="L9" s="106"/>
    </row>
    <row r="10" spans="1:12" ht="18.75">
      <c r="A10" s="114" t="s">
        <v>429</v>
      </c>
    </row>
    <row r="11" spans="1:12" ht="93">
      <c r="A11" s="114" t="s">
        <v>430</v>
      </c>
    </row>
    <row r="12" spans="1:12" ht="93">
      <c r="A12" s="107" t="s">
        <v>431</v>
      </c>
    </row>
  </sheetData>
  <mergeCells count="19">
    <mergeCell ref="A7:B7"/>
    <mergeCell ref="C7:D7"/>
    <mergeCell ref="E7:G7"/>
    <mergeCell ref="D8:E8"/>
    <mergeCell ref="K8:L8"/>
    <mergeCell ref="D6:E6"/>
    <mergeCell ref="K6:L6"/>
    <mergeCell ref="A1:J1"/>
    <mergeCell ref="A2:B3"/>
    <mergeCell ref="C2:C3"/>
    <mergeCell ref="D2:E3"/>
    <mergeCell ref="F2:F3"/>
    <mergeCell ref="G2:L2"/>
    <mergeCell ref="K3:L3"/>
    <mergeCell ref="A4:B4"/>
    <mergeCell ref="D4:E4"/>
    <mergeCell ref="K4:L4"/>
    <mergeCell ref="D5:E5"/>
    <mergeCell ref="K5:L5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6"/>
  <sheetViews>
    <sheetView workbookViewId="0"/>
  </sheetViews>
  <sheetFormatPr defaultRowHeight="15"/>
  <cols>
    <col min="1" max="1" width="8" bestFit="1" customWidth="1"/>
    <col min="2" max="2" width="28.7109375" bestFit="1" customWidth="1"/>
    <col min="3" max="3" width="39.140625" bestFit="1" customWidth="1"/>
    <col min="4" max="4" width="33.140625" bestFit="1" customWidth="1"/>
  </cols>
  <sheetData>
    <row r="1" spans="1:4" ht="16.5" thickBot="1">
      <c r="A1" s="57" t="s">
        <v>434</v>
      </c>
    </row>
    <row r="2" spans="1:4" ht="15.75" thickBot="1">
      <c r="A2" s="98" t="s">
        <v>395</v>
      </c>
      <c r="B2" s="99" t="s">
        <v>396</v>
      </c>
      <c r="C2" s="99" t="s">
        <v>397</v>
      </c>
      <c r="D2" s="100" t="s">
        <v>398</v>
      </c>
    </row>
    <row r="3" spans="1:4">
      <c r="A3" s="101" t="s">
        <v>39</v>
      </c>
      <c r="B3" s="102" t="s">
        <v>399</v>
      </c>
      <c r="C3" s="102" t="s">
        <v>400</v>
      </c>
      <c r="D3" s="103" t="s">
        <v>401</v>
      </c>
    </row>
    <row r="4" spans="1:4">
      <c r="A4" s="14" t="s">
        <v>23</v>
      </c>
      <c r="B4" s="13" t="s">
        <v>402</v>
      </c>
      <c r="C4" s="13" t="s">
        <v>403</v>
      </c>
      <c r="D4" s="31" t="s">
        <v>404</v>
      </c>
    </row>
    <row r="5" spans="1:4">
      <c r="A5" s="14" t="s">
        <v>188</v>
      </c>
      <c r="B5" s="13" t="s">
        <v>408</v>
      </c>
      <c r="C5" s="13" t="s">
        <v>409</v>
      </c>
      <c r="D5" s="31" t="s">
        <v>410</v>
      </c>
    </row>
    <row r="6" spans="1:4" ht="15.75" thickBot="1">
      <c r="A6" s="15" t="s">
        <v>364</v>
      </c>
      <c r="B6" s="104" t="s">
        <v>405</v>
      </c>
      <c r="C6" s="104" t="s">
        <v>406</v>
      </c>
      <c r="D6" s="105" t="s">
        <v>4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65"/>
  <sheetViews>
    <sheetView workbookViewId="0">
      <selection sqref="A1:G1"/>
    </sheetView>
  </sheetViews>
  <sheetFormatPr defaultRowHeight="12.75"/>
  <cols>
    <col min="1" max="1" width="9.7109375" style="2" bestFit="1" customWidth="1"/>
    <col min="2" max="2" width="12.28515625" style="2" customWidth="1"/>
    <col min="3" max="3" width="12.28515625" style="2" bestFit="1" customWidth="1"/>
    <col min="4" max="4" width="9.7109375" style="2" customWidth="1"/>
    <col min="5" max="5" width="14.140625" style="2" customWidth="1"/>
    <col min="6" max="6" width="9.140625" style="2" customWidth="1"/>
    <col min="7" max="7" width="9.140625" style="2"/>
    <col min="8" max="8" width="9.140625" style="18"/>
    <col min="9" max="10" width="9.140625" style="2"/>
    <col min="11" max="11" width="19.140625" style="2" customWidth="1"/>
    <col min="12" max="12" width="27.7109375" style="2" customWidth="1"/>
    <col min="13" max="13" width="48.42578125" style="2" customWidth="1"/>
    <col min="14" max="16384" width="9.140625" style="2"/>
  </cols>
  <sheetData>
    <row r="1" spans="1:13" s="1" customFormat="1" ht="15.75" thickBot="1">
      <c r="A1" s="138" t="s">
        <v>435</v>
      </c>
      <c r="B1" s="138"/>
      <c r="C1" s="138"/>
      <c r="D1" s="138"/>
      <c r="E1" s="138"/>
      <c r="F1" s="138"/>
      <c r="G1" s="138"/>
      <c r="H1" s="19"/>
    </row>
    <row r="2" spans="1:13" ht="15.75" customHeight="1" thickBot="1">
      <c r="A2" s="90" t="s">
        <v>98</v>
      </c>
      <c r="B2" s="91"/>
      <c r="C2" s="91"/>
      <c r="D2" s="91"/>
      <c r="E2" s="91"/>
      <c r="F2" s="91"/>
      <c r="G2" s="91"/>
      <c r="H2" s="92"/>
    </row>
    <row r="3" spans="1:13" ht="15" customHeight="1">
      <c r="A3" s="139"/>
      <c r="B3" s="141" t="s">
        <v>0</v>
      </c>
      <c r="C3" s="143" t="s">
        <v>1</v>
      </c>
      <c r="D3" s="143" t="s">
        <v>2</v>
      </c>
      <c r="E3" s="145" t="s">
        <v>433</v>
      </c>
      <c r="F3" s="136" t="s">
        <v>308</v>
      </c>
      <c r="G3" s="137"/>
      <c r="H3" s="97" t="s">
        <v>3</v>
      </c>
    </row>
    <row r="4" spans="1:13" ht="26.25" thickBot="1">
      <c r="A4" s="140"/>
      <c r="B4" s="142"/>
      <c r="C4" s="144"/>
      <c r="D4" s="144"/>
      <c r="E4" s="146"/>
      <c r="F4" s="70" t="s">
        <v>432</v>
      </c>
      <c r="G4" s="58" t="s">
        <v>309</v>
      </c>
      <c r="H4" s="93" t="s">
        <v>411</v>
      </c>
      <c r="J4" s="115"/>
      <c r="K4" s="116"/>
      <c r="L4" s="116"/>
      <c r="M4" s="116"/>
    </row>
    <row r="5" spans="1:13" ht="12.75" customHeight="1">
      <c r="A5" s="133" t="s">
        <v>313</v>
      </c>
      <c r="B5" s="14" t="s">
        <v>119</v>
      </c>
      <c r="C5" s="13" t="s">
        <v>120</v>
      </c>
      <c r="D5" s="13">
        <v>4582</v>
      </c>
      <c r="E5" s="31" t="s">
        <v>305</v>
      </c>
      <c r="F5" s="84">
        <v>0.51192858545454556</v>
      </c>
      <c r="G5" s="37">
        <v>0.40167385360000002</v>
      </c>
      <c r="H5" s="94">
        <f t="shared" ref="H5:H35" si="0">G5-F5</f>
        <v>-0.11025473185454554</v>
      </c>
      <c r="J5" s="132"/>
      <c r="K5" s="132"/>
      <c r="L5" s="132"/>
      <c r="M5" s="132"/>
    </row>
    <row r="6" spans="1:13" ht="12.75" customHeight="1">
      <c r="A6" s="134"/>
      <c r="B6" s="14" t="s">
        <v>363</v>
      </c>
      <c r="C6" s="13" t="s">
        <v>364</v>
      </c>
      <c r="D6" s="13">
        <v>84707</v>
      </c>
      <c r="E6" s="31" t="s">
        <v>298</v>
      </c>
      <c r="F6" s="84">
        <v>0.48931867772727267</v>
      </c>
      <c r="G6" s="37">
        <v>0.38198306449999997</v>
      </c>
      <c r="H6" s="94">
        <f t="shared" si="0"/>
        <v>-0.1073356132272727</v>
      </c>
    </row>
    <row r="7" spans="1:13" ht="12.75" customHeight="1">
      <c r="A7" s="134"/>
      <c r="B7" s="14" t="s">
        <v>121</v>
      </c>
      <c r="C7" s="13" t="s">
        <v>122</v>
      </c>
      <c r="D7" s="13">
        <v>3769</v>
      </c>
      <c r="E7" s="31" t="s">
        <v>317</v>
      </c>
      <c r="F7" s="84">
        <v>0.44458596618181828</v>
      </c>
      <c r="G7" s="37">
        <v>0.33915919119999993</v>
      </c>
      <c r="H7" s="94">
        <f t="shared" si="0"/>
        <v>-0.10542677498181835</v>
      </c>
    </row>
    <row r="8" spans="1:13" ht="12.75" customHeight="1">
      <c r="A8" s="134"/>
      <c r="B8" s="14" t="s">
        <v>123</v>
      </c>
      <c r="C8" s="13" t="s">
        <v>124</v>
      </c>
      <c r="D8" s="13">
        <v>11081</v>
      </c>
      <c r="E8" s="31" t="s">
        <v>343</v>
      </c>
      <c r="F8" s="84">
        <v>0.48858898327272721</v>
      </c>
      <c r="G8" s="37">
        <v>0.39597547649999998</v>
      </c>
      <c r="H8" s="94">
        <f t="shared" si="0"/>
        <v>-9.2613506772727228E-2</v>
      </c>
    </row>
    <row r="9" spans="1:13" ht="12.75" customHeight="1">
      <c r="A9" s="134"/>
      <c r="B9" s="14" t="s">
        <v>125</v>
      </c>
      <c r="C9" s="13" t="s">
        <v>126</v>
      </c>
      <c r="D9" s="13">
        <v>4692</v>
      </c>
      <c r="E9" s="31" t="s">
        <v>297</v>
      </c>
      <c r="F9" s="84">
        <v>0.48385479218181826</v>
      </c>
      <c r="G9" s="37">
        <v>0.39184054759999998</v>
      </c>
      <c r="H9" s="94">
        <f t="shared" si="0"/>
        <v>-9.2014244581818283E-2</v>
      </c>
    </row>
    <row r="10" spans="1:13" ht="12.75" customHeight="1">
      <c r="A10" s="134"/>
      <c r="B10" s="14" t="s">
        <v>127</v>
      </c>
      <c r="C10" s="13" t="s">
        <v>128</v>
      </c>
      <c r="D10" s="13">
        <v>25977</v>
      </c>
      <c r="E10" s="31" t="s">
        <v>343</v>
      </c>
      <c r="F10" s="84">
        <v>0.55974191677272733</v>
      </c>
      <c r="G10" s="37">
        <v>0.47161488590000006</v>
      </c>
      <c r="H10" s="94">
        <f t="shared" si="0"/>
        <v>-8.8127030872727274E-2</v>
      </c>
    </row>
    <row r="11" spans="1:13" ht="12.75" customHeight="1">
      <c r="A11" s="134"/>
      <c r="B11" s="14" t="s">
        <v>129</v>
      </c>
      <c r="C11" s="13" t="s">
        <v>130</v>
      </c>
      <c r="D11" s="13">
        <v>1769</v>
      </c>
      <c r="E11" s="31" t="s">
        <v>298</v>
      </c>
      <c r="F11" s="84">
        <v>0.72890837236363637</v>
      </c>
      <c r="G11" s="37">
        <v>0.64116403389999999</v>
      </c>
      <c r="H11" s="94">
        <f t="shared" si="0"/>
        <v>-8.7744338463636384E-2</v>
      </c>
    </row>
    <row r="12" spans="1:13" ht="12.75" customHeight="1">
      <c r="A12" s="134"/>
      <c r="B12" s="14" t="s">
        <v>131</v>
      </c>
      <c r="C12" s="13" t="s">
        <v>132</v>
      </c>
      <c r="D12" s="13">
        <v>55805</v>
      </c>
      <c r="E12" s="31" t="s">
        <v>365</v>
      </c>
      <c r="F12" s="84">
        <v>0.56382459404545449</v>
      </c>
      <c r="G12" s="37">
        <v>0.47786367860000001</v>
      </c>
      <c r="H12" s="94">
        <f t="shared" si="0"/>
        <v>-8.5960915445454478E-2</v>
      </c>
    </row>
    <row r="13" spans="1:13" ht="12.75" customHeight="1">
      <c r="A13" s="134"/>
      <c r="B13" s="14" t="s">
        <v>133</v>
      </c>
      <c r="C13" s="13" t="s">
        <v>134</v>
      </c>
      <c r="D13" s="13">
        <v>5959</v>
      </c>
      <c r="E13" s="31" t="s">
        <v>366</v>
      </c>
      <c r="F13" s="84">
        <v>0.49816961527272735</v>
      </c>
      <c r="G13" s="37">
        <v>0.41329834339999999</v>
      </c>
      <c r="H13" s="94">
        <f t="shared" si="0"/>
        <v>-8.4871271872727361E-2</v>
      </c>
    </row>
    <row r="14" spans="1:13" ht="12.75" customHeight="1">
      <c r="A14" s="134"/>
      <c r="B14" s="14" t="s">
        <v>367</v>
      </c>
      <c r="C14" s="13" t="s">
        <v>368</v>
      </c>
      <c r="D14" s="13">
        <v>140446</v>
      </c>
      <c r="E14" s="31" t="s">
        <v>297</v>
      </c>
      <c r="F14" s="84">
        <v>0.62390371736363637</v>
      </c>
      <c r="G14" s="37">
        <v>0.53928365620000007</v>
      </c>
      <c r="H14" s="94">
        <f t="shared" si="0"/>
        <v>-8.4620061163636295E-2</v>
      </c>
    </row>
    <row r="15" spans="1:13" ht="12.75" customHeight="1">
      <c r="A15" s="134"/>
      <c r="B15" s="14" t="s">
        <v>135</v>
      </c>
      <c r="C15" s="13" t="s">
        <v>136</v>
      </c>
      <c r="D15" s="13">
        <v>64782</v>
      </c>
      <c r="E15" s="31" t="s">
        <v>369</v>
      </c>
      <c r="F15" s="84">
        <v>0.46629058963636366</v>
      </c>
      <c r="G15" s="37">
        <v>0.38476213339999993</v>
      </c>
      <c r="H15" s="94">
        <f t="shared" si="0"/>
        <v>-8.1528456236363733E-2</v>
      </c>
    </row>
    <row r="16" spans="1:13" ht="12.75" customHeight="1">
      <c r="A16" s="134"/>
      <c r="B16" s="14" t="s">
        <v>157</v>
      </c>
      <c r="C16" s="13" t="s">
        <v>158</v>
      </c>
      <c r="D16" s="13">
        <v>2494</v>
      </c>
      <c r="E16" s="31" t="s">
        <v>365</v>
      </c>
      <c r="F16" s="84">
        <v>0.54267824645454565</v>
      </c>
      <c r="G16" s="37">
        <v>0.46637940050000004</v>
      </c>
      <c r="H16" s="94">
        <f t="shared" si="0"/>
        <v>-7.6298845954545613E-2</v>
      </c>
    </row>
    <row r="17" spans="1:8" ht="12.75" customHeight="1">
      <c r="A17" s="134"/>
      <c r="B17" s="14" t="s">
        <v>159</v>
      </c>
      <c r="C17" s="13" t="s">
        <v>160</v>
      </c>
      <c r="D17" s="13">
        <v>2798</v>
      </c>
      <c r="E17" s="31" t="s">
        <v>320</v>
      </c>
      <c r="F17" s="84">
        <v>0.65470554250000013</v>
      </c>
      <c r="G17" s="37">
        <v>0.5786107801</v>
      </c>
      <c r="H17" s="94">
        <f t="shared" si="0"/>
        <v>-7.6094762400000127E-2</v>
      </c>
    </row>
    <row r="18" spans="1:8" ht="12.75" customHeight="1">
      <c r="A18" s="134"/>
      <c r="B18" s="14" t="s">
        <v>161</v>
      </c>
      <c r="C18" s="13" t="s">
        <v>162</v>
      </c>
      <c r="D18" s="13">
        <v>8647</v>
      </c>
      <c r="E18" s="31" t="s">
        <v>370</v>
      </c>
      <c r="F18" s="84">
        <v>0.80096149336363642</v>
      </c>
      <c r="G18" s="37">
        <v>0.72615752049999993</v>
      </c>
      <c r="H18" s="94">
        <f t="shared" si="0"/>
        <v>-7.4803972863636492E-2</v>
      </c>
    </row>
    <row r="19" spans="1:8" ht="12.75" customHeight="1">
      <c r="A19" s="134"/>
      <c r="B19" s="14" t="s">
        <v>163</v>
      </c>
      <c r="C19" s="13" t="s">
        <v>164</v>
      </c>
      <c r="D19" s="13">
        <v>117579</v>
      </c>
      <c r="E19" s="31" t="s">
        <v>343</v>
      </c>
      <c r="F19" s="84">
        <v>0.47832513995454545</v>
      </c>
      <c r="G19" s="37">
        <v>0.40379193949999992</v>
      </c>
      <c r="H19" s="94">
        <f t="shared" si="0"/>
        <v>-7.4533200454545534E-2</v>
      </c>
    </row>
    <row r="20" spans="1:8" ht="12.75" customHeight="1">
      <c r="A20" s="134"/>
      <c r="B20" s="14" t="s">
        <v>165</v>
      </c>
      <c r="C20" s="13" t="s">
        <v>166</v>
      </c>
      <c r="D20" s="13">
        <v>50814</v>
      </c>
      <c r="E20" s="31" t="s">
        <v>365</v>
      </c>
      <c r="F20" s="84">
        <v>0.69555342813636356</v>
      </c>
      <c r="G20" s="37">
        <v>0.62182889279999998</v>
      </c>
      <c r="H20" s="94">
        <f t="shared" si="0"/>
        <v>-7.3724535336363584E-2</v>
      </c>
    </row>
    <row r="21" spans="1:8" ht="12.75" customHeight="1">
      <c r="A21" s="134"/>
      <c r="B21" s="14" t="s">
        <v>167</v>
      </c>
      <c r="C21" s="13" t="s">
        <v>168</v>
      </c>
      <c r="D21" s="13">
        <v>2252</v>
      </c>
      <c r="E21" s="31" t="s">
        <v>371</v>
      </c>
      <c r="F21" s="84">
        <v>0.60999660454545446</v>
      </c>
      <c r="G21" s="37">
        <v>0.53691409050000005</v>
      </c>
      <c r="H21" s="94">
        <f t="shared" si="0"/>
        <v>-7.3082514045454405E-2</v>
      </c>
    </row>
    <row r="22" spans="1:8" ht="12.75" customHeight="1">
      <c r="A22" s="134"/>
      <c r="B22" s="14" t="s">
        <v>169</v>
      </c>
      <c r="C22" s="13" t="s">
        <v>170</v>
      </c>
      <c r="D22" s="13">
        <v>10141</v>
      </c>
      <c r="E22" s="31" t="s">
        <v>343</v>
      </c>
      <c r="F22" s="84">
        <v>0.59187617272727266</v>
      </c>
      <c r="G22" s="37">
        <v>0.51959711470000003</v>
      </c>
      <c r="H22" s="94">
        <f t="shared" si="0"/>
        <v>-7.2279058027272636E-2</v>
      </c>
    </row>
    <row r="23" spans="1:8" ht="12.75" customHeight="1">
      <c r="A23" s="134"/>
      <c r="B23" s="14" t="s">
        <v>137</v>
      </c>
      <c r="C23" s="13" t="s">
        <v>138</v>
      </c>
      <c r="D23" s="13">
        <v>124923</v>
      </c>
      <c r="E23" s="31" t="s">
        <v>317</v>
      </c>
      <c r="F23" s="84">
        <v>0.58233867759090896</v>
      </c>
      <c r="G23" s="37">
        <v>0.51174177009999999</v>
      </c>
      <c r="H23" s="94">
        <f t="shared" si="0"/>
        <v>-7.0596907490908967E-2</v>
      </c>
    </row>
    <row r="24" spans="1:8" ht="12.75" customHeight="1">
      <c r="A24" s="134"/>
      <c r="B24" s="14" t="s">
        <v>171</v>
      </c>
      <c r="C24" s="13" t="s">
        <v>172</v>
      </c>
      <c r="D24" s="13">
        <v>80896</v>
      </c>
      <c r="E24" s="31" t="s">
        <v>319</v>
      </c>
      <c r="F24" s="84">
        <v>0.70139192054545452</v>
      </c>
      <c r="G24" s="37">
        <v>0.63393427390000001</v>
      </c>
      <c r="H24" s="94">
        <f t="shared" si="0"/>
        <v>-6.7457646645454505E-2</v>
      </c>
    </row>
    <row r="25" spans="1:8" ht="12.75" customHeight="1">
      <c r="A25" s="134"/>
      <c r="B25" s="14" t="s">
        <v>173</v>
      </c>
      <c r="C25" s="13" t="s">
        <v>174</v>
      </c>
      <c r="D25" s="13">
        <v>158521</v>
      </c>
      <c r="E25" s="31" t="s">
        <v>319</v>
      </c>
      <c r="F25" s="84">
        <v>0.6361555268636363</v>
      </c>
      <c r="G25" s="37">
        <v>0.5690183795</v>
      </c>
      <c r="H25" s="94">
        <f t="shared" si="0"/>
        <v>-6.7137147363636296E-2</v>
      </c>
    </row>
    <row r="26" spans="1:8" ht="12.75" customHeight="1">
      <c r="A26" s="134"/>
      <c r="B26" s="14" t="s">
        <v>175</v>
      </c>
      <c r="C26" s="13" t="s">
        <v>176</v>
      </c>
      <c r="D26" s="13">
        <v>256714</v>
      </c>
      <c r="E26" s="31" t="s">
        <v>372</v>
      </c>
      <c r="F26" s="84">
        <v>0.34718572650000001</v>
      </c>
      <c r="G26" s="37">
        <v>0.28008659010000003</v>
      </c>
      <c r="H26" s="94">
        <f t="shared" si="0"/>
        <v>-6.7099136399999981E-2</v>
      </c>
    </row>
    <row r="27" spans="1:8" ht="12.75" customHeight="1">
      <c r="A27" s="134"/>
      <c r="B27" s="14" t="s">
        <v>177</v>
      </c>
      <c r="C27" s="13" t="s">
        <v>178</v>
      </c>
      <c r="D27" s="13">
        <v>9400</v>
      </c>
      <c r="E27" s="31" t="s">
        <v>366</v>
      </c>
      <c r="F27" s="84">
        <v>0.70035007354545442</v>
      </c>
      <c r="G27" s="37">
        <v>0.63518611909999989</v>
      </c>
      <c r="H27" s="94">
        <f t="shared" si="0"/>
        <v>-6.5163954445454531E-2</v>
      </c>
    </row>
    <row r="28" spans="1:8" ht="12.75" customHeight="1">
      <c r="A28" s="134"/>
      <c r="B28" s="14" t="s">
        <v>179</v>
      </c>
      <c r="C28" s="13" t="s">
        <v>180</v>
      </c>
      <c r="D28" s="13">
        <v>4104</v>
      </c>
      <c r="E28" s="31" t="s">
        <v>366</v>
      </c>
      <c r="F28" s="84">
        <v>0.60618850713636363</v>
      </c>
      <c r="G28" s="37">
        <v>0.54296910409999999</v>
      </c>
      <c r="H28" s="94">
        <f t="shared" si="0"/>
        <v>-6.3219403036363642E-2</v>
      </c>
    </row>
    <row r="29" spans="1:8" ht="12.75" customHeight="1">
      <c r="A29" s="134"/>
      <c r="B29" s="14" t="s">
        <v>181</v>
      </c>
      <c r="C29" s="13" t="s">
        <v>182</v>
      </c>
      <c r="D29" s="13">
        <v>56</v>
      </c>
      <c r="E29" s="31" t="s">
        <v>373</v>
      </c>
      <c r="F29" s="84">
        <v>0.56065237609090923</v>
      </c>
      <c r="G29" s="37">
        <v>0.49976794030000005</v>
      </c>
      <c r="H29" s="94">
        <f t="shared" si="0"/>
        <v>-6.0884435790909186E-2</v>
      </c>
    </row>
    <row r="30" spans="1:8" ht="12.75" customHeight="1">
      <c r="A30" s="134"/>
      <c r="B30" s="14" t="s">
        <v>183</v>
      </c>
      <c r="C30" s="13" t="s">
        <v>184</v>
      </c>
      <c r="D30" s="13">
        <v>10394</v>
      </c>
      <c r="E30" s="31" t="s">
        <v>319</v>
      </c>
      <c r="F30" s="84">
        <v>0.64757865327272723</v>
      </c>
      <c r="G30" s="37">
        <v>0.59006530309999994</v>
      </c>
      <c r="H30" s="94">
        <f t="shared" si="0"/>
        <v>-5.7513350172727296E-2</v>
      </c>
    </row>
    <row r="31" spans="1:8" ht="12.75" customHeight="1">
      <c r="A31" s="134"/>
      <c r="B31" s="14" t="s">
        <v>185</v>
      </c>
      <c r="C31" s="13" t="s">
        <v>186</v>
      </c>
      <c r="D31" s="13">
        <v>407</v>
      </c>
      <c r="E31" s="31" t="s">
        <v>366</v>
      </c>
      <c r="F31" s="84">
        <v>0.67336689913636372</v>
      </c>
      <c r="G31" s="37">
        <v>0.62091794509999998</v>
      </c>
      <c r="H31" s="94">
        <f t="shared" si="0"/>
        <v>-5.2448954036363737E-2</v>
      </c>
    </row>
    <row r="32" spans="1:8" ht="12.75" customHeight="1">
      <c r="A32" s="134"/>
      <c r="B32" s="14" t="s">
        <v>187</v>
      </c>
      <c r="C32" s="13" t="s">
        <v>188</v>
      </c>
      <c r="D32" s="13">
        <v>256643</v>
      </c>
      <c r="E32" s="31" t="s">
        <v>366</v>
      </c>
      <c r="F32" s="84">
        <v>0.53651856009090915</v>
      </c>
      <c r="G32" s="37">
        <v>0.48532216000000006</v>
      </c>
      <c r="H32" s="94">
        <f t="shared" si="0"/>
        <v>-5.1196400090909089E-2</v>
      </c>
    </row>
    <row r="33" spans="1:8" ht="12.75" customHeight="1">
      <c r="A33" s="134"/>
      <c r="B33" s="14" t="s">
        <v>189</v>
      </c>
      <c r="C33" s="13" t="s">
        <v>190</v>
      </c>
      <c r="D33" s="13">
        <v>112744</v>
      </c>
      <c r="E33" s="31" t="s">
        <v>323</v>
      </c>
      <c r="F33" s="84">
        <v>0.72644208113636377</v>
      </c>
      <c r="G33" s="37">
        <v>0.67528899109999996</v>
      </c>
      <c r="H33" s="94">
        <f t="shared" si="0"/>
        <v>-5.1153090036363813E-2</v>
      </c>
    </row>
    <row r="34" spans="1:8" ht="12.75" customHeight="1">
      <c r="A34" s="134"/>
      <c r="B34" s="14" t="s">
        <v>191</v>
      </c>
      <c r="C34" s="13" t="s">
        <v>192</v>
      </c>
      <c r="D34" s="13">
        <v>91445</v>
      </c>
      <c r="E34" s="31" t="s">
        <v>299</v>
      </c>
      <c r="F34" s="84">
        <v>0.17399681986363638</v>
      </c>
      <c r="G34" s="37">
        <v>0.22467253820000002</v>
      </c>
      <c r="H34" s="95">
        <f t="shared" si="0"/>
        <v>5.067571833636364E-2</v>
      </c>
    </row>
    <row r="35" spans="1:8" ht="12.75" customHeight="1">
      <c r="A35" s="134"/>
      <c r="B35" s="14" t="s">
        <v>193</v>
      </c>
      <c r="C35" s="13" t="s">
        <v>194</v>
      </c>
      <c r="D35" s="13">
        <v>6620</v>
      </c>
      <c r="E35" s="31" t="s">
        <v>374</v>
      </c>
      <c r="F35" s="84">
        <v>0.11431299277272727</v>
      </c>
      <c r="G35" s="37">
        <v>0.1650800375</v>
      </c>
      <c r="H35" s="95">
        <f t="shared" si="0"/>
        <v>5.0767044727272725E-2</v>
      </c>
    </row>
    <row r="36" spans="1:8" ht="12.75" customHeight="1">
      <c r="A36" s="134"/>
      <c r="B36" s="87" t="s">
        <v>18</v>
      </c>
      <c r="C36" s="17" t="s">
        <v>19</v>
      </c>
      <c r="D36" s="17">
        <v>57617</v>
      </c>
      <c r="E36" s="31" t="s">
        <v>375</v>
      </c>
      <c r="F36" s="84">
        <v>0.3298671777272727</v>
      </c>
      <c r="G36" s="37">
        <v>0.38249411300000002</v>
      </c>
      <c r="H36" s="95">
        <f t="shared" ref="H36:H61" si="1">G36-F36</f>
        <v>5.2626935272727327E-2</v>
      </c>
    </row>
    <row r="37" spans="1:8" ht="12.75" customHeight="1">
      <c r="A37" s="134"/>
      <c r="B37" s="14" t="s">
        <v>195</v>
      </c>
      <c r="C37" s="13" t="s">
        <v>196</v>
      </c>
      <c r="D37" s="13">
        <v>10284</v>
      </c>
      <c r="E37" s="31" t="s">
        <v>317</v>
      </c>
      <c r="F37" s="84">
        <v>0.22390463322727269</v>
      </c>
      <c r="G37" s="37">
        <v>0.27665977300000005</v>
      </c>
      <c r="H37" s="95">
        <f t="shared" si="1"/>
        <v>5.2755139772727361E-2</v>
      </c>
    </row>
    <row r="38" spans="1:8" ht="12.75" customHeight="1">
      <c r="A38" s="134"/>
      <c r="B38" s="87" t="s">
        <v>197</v>
      </c>
      <c r="C38" s="17" t="s">
        <v>198</v>
      </c>
      <c r="D38" s="17">
        <v>7379</v>
      </c>
      <c r="E38" s="31" t="s">
        <v>376</v>
      </c>
      <c r="F38" s="84">
        <v>0.52670304418181824</v>
      </c>
      <c r="G38" s="37">
        <v>0.58124215820000003</v>
      </c>
      <c r="H38" s="95">
        <f t="shared" si="1"/>
        <v>5.4539114018181789E-2</v>
      </c>
    </row>
    <row r="39" spans="1:8" ht="12.75" customHeight="1">
      <c r="A39" s="134"/>
      <c r="B39" s="87" t="s">
        <v>199</v>
      </c>
      <c r="C39" s="17" t="s">
        <v>200</v>
      </c>
      <c r="D39" s="17">
        <v>7064</v>
      </c>
      <c r="E39" s="31" t="s">
        <v>377</v>
      </c>
      <c r="F39" s="84">
        <v>0.29149783659090917</v>
      </c>
      <c r="G39" s="37">
        <v>0.34690569900000001</v>
      </c>
      <c r="H39" s="95">
        <f t="shared" si="1"/>
        <v>5.5407862409090847E-2</v>
      </c>
    </row>
    <row r="40" spans="1:8" ht="12.75" customHeight="1">
      <c r="A40" s="134"/>
      <c r="B40" s="14" t="s">
        <v>201</v>
      </c>
      <c r="C40" s="13" t="s">
        <v>202</v>
      </c>
      <c r="D40" s="13">
        <v>493</v>
      </c>
      <c r="E40" s="31" t="s">
        <v>317</v>
      </c>
      <c r="F40" s="84">
        <v>0.46131308481818178</v>
      </c>
      <c r="G40" s="37">
        <v>0.5183291619</v>
      </c>
      <c r="H40" s="95">
        <f t="shared" si="1"/>
        <v>5.7016077081818217E-2</v>
      </c>
    </row>
    <row r="41" spans="1:8" ht="12.75" customHeight="1">
      <c r="A41" s="134"/>
      <c r="B41" s="14" t="s">
        <v>203</v>
      </c>
      <c r="C41" s="13" t="s">
        <v>204</v>
      </c>
      <c r="D41" s="13">
        <v>1749</v>
      </c>
      <c r="E41" s="31" t="s">
        <v>297</v>
      </c>
      <c r="F41" s="84">
        <v>0.38725631268181809</v>
      </c>
      <c r="G41" s="37">
        <v>0.44937673490000007</v>
      </c>
      <c r="H41" s="95">
        <f t="shared" si="1"/>
        <v>6.2120422218181981E-2</v>
      </c>
    </row>
    <row r="42" spans="1:8" ht="12.75" customHeight="1">
      <c r="A42" s="134"/>
      <c r="B42" s="87" t="s">
        <v>205</v>
      </c>
      <c r="C42" s="17" t="s">
        <v>206</v>
      </c>
      <c r="D42" s="17">
        <v>5892</v>
      </c>
      <c r="E42" s="31" t="s">
        <v>366</v>
      </c>
      <c r="F42" s="84">
        <v>0.1855070406818182</v>
      </c>
      <c r="G42" s="37">
        <v>0.25110993999999998</v>
      </c>
      <c r="H42" s="95">
        <f t="shared" si="1"/>
        <v>6.5602899318181779E-2</v>
      </c>
    </row>
    <row r="43" spans="1:8" ht="12.75" customHeight="1">
      <c r="A43" s="134"/>
      <c r="B43" s="87" t="s">
        <v>207</v>
      </c>
      <c r="C43" s="17" t="s">
        <v>208</v>
      </c>
      <c r="D43" s="17">
        <v>54929</v>
      </c>
      <c r="E43" s="31" t="s">
        <v>366</v>
      </c>
      <c r="F43" s="84">
        <v>0.23979573359090905</v>
      </c>
      <c r="G43" s="37">
        <v>0.30870499900000004</v>
      </c>
      <c r="H43" s="95">
        <f t="shared" si="1"/>
        <v>6.8909265409090981E-2</v>
      </c>
    </row>
    <row r="44" spans="1:8" ht="12.75" customHeight="1">
      <c r="A44" s="134"/>
      <c r="B44" s="14" t="s">
        <v>209</v>
      </c>
      <c r="C44" s="13" t="s">
        <v>210</v>
      </c>
      <c r="D44" s="13">
        <v>39</v>
      </c>
      <c r="E44" s="31" t="s">
        <v>320</v>
      </c>
      <c r="F44" s="84">
        <v>0.26142282713636367</v>
      </c>
      <c r="G44" s="37">
        <v>0.33046991920000002</v>
      </c>
      <c r="H44" s="95">
        <f t="shared" si="1"/>
        <v>6.9047092063636351E-2</v>
      </c>
    </row>
    <row r="45" spans="1:8" ht="12.75" customHeight="1">
      <c r="A45" s="134"/>
      <c r="B45" s="14" t="s">
        <v>378</v>
      </c>
      <c r="C45" s="13" t="s">
        <v>379</v>
      </c>
      <c r="D45" s="13">
        <v>83604</v>
      </c>
      <c r="E45" s="31" t="s">
        <v>380</v>
      </c>
      <c r="F45" s="84">
        <v>0.26805646336363642</v>
      </c>
      <c r="G45" s="37">
        <v>0.33752494360000002</v>
      </c>
      <c r="H45" s="95">
        <f t="shared" si="1"/>
        <v>6.9468480236363594E-2</v>
      </c>
    </row>
    <row r="46" spans="1:8" ht="12.75" customHeight="1">
      <c r="A46" s="134"/>
      <c r="B46" s="87" t="s">
        <v>139</v>
      </c>
      <c r="C46" s="17" t="s">
        <v>140</v>
      </c>
      <c r="D46" s="17">
        <v>9682</v>
      </c>
      <c r="E46" s="31" t="s">
        <v>323</v>
      </c>
      <c r="F46" s="84">
        <v>0.19231869050000006</v>
      </c>
      <c r="G46" s="37">
        <v>0.26436025169999999</v>
      </c>
      <c r="H46" s="95">
        <f t="shared" si="1"/>
        <v>7.2041561199999937E-2</v>
      </c>
    </row>
    <row r="47" spans="1:8" ht="12.75" customHeight="1">
      <c r="A47" s="134"/>
      <c r="B47" s="14" t="s">
        <v>141</v>
      </c>
      <c r="C47" s="13" t="s">
        <v>142</v>
      </c>
      <c r="D47" s="13">
        <v>54554</v>
      </c>
      <c r="E47" s="31" t="s">
        <v>299</v>
      </c>
      <c r="F47" s="84">
        <v>0.40737521918181813</v>
      </c>
      <c r="G47" s="37">
        <v>0.47982363149999996</v>
      </c>
      <c r="H47" s="95">
        <f t="shared" si="1"/>
        <v>7.2448412318181832E-2</v>
      </c>
    </row>
    <row r="48" spans="1:8" ht="12.75" customHeight="1">
      <c r="A48" s="134"/>
      <c r="B48" s="14" t="s">
        <v>143</v>
      </c>
      <c r="C48" s="13" t="s">
        <v>144</v>
      </c>
      <c r="D48" s="13">
        <v>84071</v>
      </c>
      <c r="E48" s="31" t="s">
        <v>365</v>
      </c>
      <c r="F48" s="84">
        <v>0.37701955150000005</v>
      </c>
      <c r="G48" s="37">
        <v>0.45125714119999999</v>
      </c>
      <c r="H48" s="95">
        <f t="shared" si="1"/>
        <v>7.423758969999994E-2</v>
      </c>
    </row>
    <row r="49" spans="1:8" ht="12.75" customHeight="1">
      <c r="A49" s="134"/>
      <c r="B49" s="87" t="s">
        <v>145</v>
      </c>
      <c r="C49" s="17" t="s">
        <v>146</v>
      </c>
      <c r="D49" s="17">
        <v>51127</v>
      </c>
      <c r="E49" s="31" t="s">
        <v>374</v>
      </c>
      <c r="F49" s="84">
        <v>0.25038369736363641</v>
      </c>
      <c r="G49" s="37">
        <v>0.32516707099999997</v>
      </c>
      <c r="H49" s="95">
        <f t="shared" si="1"/>
        <v>7.4783373636363559E-2</v>
      </c>
    </row>
    <row r="50" spans="1:8" ht="12.75" customHeight="1">
      <c r="A50" s="134"/>
      <c r="B50" s="14" t="s">
        <v>381</v>
      </c>
      <c r="C50" s="13" t="s">
        <v>382</v>
      </c>
      <c r="D50" s="13">
        <v>5230</v>
      </c>
      <c r="E50" s="31" t="s">
        <v>366</v>
      </c>
      <c r="F50" s="84">
        <v>0.34303958663636369</v>
      </c>
      <c r="G50" s="37">
        <v>0.42284760779999997</v>
      </c>
      <c r="H50" s="95">
        <f t="shared" si="1"/>
        <v>7.9808021163636278E-2</v>
      </c>
    </row>
    <row r="51" spans="1:8" ht="12.75" customHeight="1">
      <c r="A51" s="134"/>
      <c r="B51" s="14" t="s">
        <v>147</v>
      </c>
      <c r="C51" s="13" t="s">
        <v>148</v>
      </c>
      <c r="D51" s="13">
        <v>10981</v>
      </c>
      <c r="E51" s="31" t="s">
        <v>343</v>
      </c>
      <c r="F51" s="84">
        <v>0.52152003977272732</v>
      </c>
      <c r="G51" s="37">
        <v>0.60266059950000006</v>
      </c>
      <c r="H51" s="95">
        <f t="shared" si="1"/>
        <v>8.1140559727272743E-2</v>
      </c>
    </row>
    <row r="52" spans="1:8" ht="12.75" customHeight="1">
      <c r="A52" s="134"/>
      <c r="B52" s="14" t="s">
        <v>149</v>
      </c>
      <c r="C52" s="13" t="s">
        <v>150</v>
      </c>
      <c r="D52" s="13">
        <v>6571</v>
      </c>
      <c r="E52" s="31" t="s">
        <v>365</v>
      </c>
      <c r="F52" s="84">
        <v>0.20870512313636366</v>
      </c>
      <c r="G52" s="37">
        <v>0.29077853320000002</v>
      </c>
      <c r="H52" s="95">
        <f t="shared" si="1"/>
        <v>8.2073410063636359E-2</v>
      </c>
    </row>
    <row r="53" spans="1:8" ht="12.75" customHeight="1">
      <c r="A53" s="134"/>
      <c r="B53" s="87" t="s">
        <v>151</v>
      </c>
      <c r="C53" s="17" t="s">
        <v>152</v>
      </c>
      <c r="D53" s="17">
        <v>26520</v>
      </c>
      <c r="E53" s="31" t="s">
        <v>323</v>
      </c>
      <c r="F53" s="84">
        <v>0.24046044618181811</v>
      </c>
      <c r="G53" s="37">
        <v>0.3287782823</v>
      </c>
      <c r="H53" s="95">
        <f t="shared" si="1"/>
        <v>8.8317836118181892E-2</v>
      </c>
    </row>
    <row r="54" spans="1:8" ht="12.75" customHeight="1">
      <c r="A54" s="134"/>
      <c r="B54" s="14" t="s">
        <v>153</v>
      </c>
      <c r="C54" s="13" t="s">
        <v>154</v>
      </c>
      <c r="D54" s="13">
        <v>10479</v>
      </c>
      <c r="E54" s="31" t="s">
        <v>366</v>
      </c>
      <c r="F54" s="84">
        <v>0.23989665481818181</v>
      </c>
      <c r="G54" s="37">
        <v>0.33150045459999999</v>
      </c>
      <c r="H54" s="95">
        <f t="shared" si="1"/>
        <v>9.1603799781818179E-2</v>
      </c>
    </row>
    <row r="55" spans="1:8" ht="12.75" customHeight="1">
      <c r="A55" s="134"/>
      <c r="B55" s="87" t="s">
        <v>8</v>
      </c>
      <c r="C55" s="17" t="s">
        <v>9</v>
      </c>
      <c r="D55" s="17">
        <v>2969</v>
      </c>
      <c r="E55" s="31" t="s">
        <v>383</v>
      </c>
      <c r="F55" s="84">
        <v>0.24932846672727269</v>
      </c>
      <c r="G55" s="37">
        <v>0.34152645510000001</v>
      </c>
      <c r="H55" s="95">
        <f t="shared" si="1"/>
        <v>9.219798837272733E-2</v>
      </c>
    </row>
    <row r="56" spans="1:8" ht="12.75" customHeight="1">
      <c r="A56" s="134"/>
      <c r="B56" s="14" t="s">
        <v>14</v>
      </c>
      <c r="C56" s="13" t="s">
        <v>15</v>
      </c>
      <c r="D56" s="13">
        <v>57404</v>
      </c>
      <c r="E56" s="31" t="s">
        <v>303</v>
      </c>
      <c r="F56" s="84">
        <v>0.1778490340909091</v>
      </c>
      <c r="G56" s="37">
        <v>0.2738853</v>
      </c>
      <c r="H56" s="95">
        <f t="shared" si="1"/>
        <v>9.6036265909090895E-2</v>
      </c>
    </row>
    <row r="57" spans="1:8" ht="12.75" customHeight="1">
      <c r="A57" s="134"/>
      <c r="B57" s="14" t="s">
        <v>384</v>
      </c>
      <c r="C57" s="13" t="s">
        <v>385</v>
      </c>
      <c r="D57" s="13">
        <v>5925</v>
      </c>
      <c r="E57" s="31" t="s">
        <v>386</v>
      </c>
      <c r="F57" s="84">
        <v>0.3914985066363636</v>
      </c>
      <c r="G57" s="37">
        <v>0.49773806390000008</v>
      </c>
      <c r="H57" s="95">
        <f t="shared" si="1"/>
        <v>0.10623955726363649</v>
      </c>
    </row>
    <row r="58" spans="1:8" ht="12.75" customHeight="1">
      <c r="A58" s="134"/>
      <c r="B58" s="14" t="s">
        <v>387</v>
      </c>
      <c r="C58" s="13" t="s">
        <v>388</v>
      </c>
      <c r="D58" s="13">
        <v>4255</v>
      </c>
      <c r="E58" s="31" t="s">
        <v>389</v>
      </c>
      <c r="F58" s="84">
        <v>0.5114981027272727</v>
      </c>
      <c r="G58" s="37">
        <v>0.62060662210000006</v>
      </c>
      <c r="H58" s="95">
        <f t="shared" si="1"/>
        <v>0.10910851937272736</v>
      </c>
    </row>
    <row r="59" spans="1:8" ht="12.75" customHeight="1">
      <c r="A59" s="134"/>
      <c r="B59" s="14" t="s">
        <v>390</v>
      </c>
      <c r="C59" s="13" t="s">
        <v>391</v>
      </c>
      <c r="D59" s="13">
        <v>835</v>
      </c>
      <c r="E59" s="31" t="s">
        <v>305</v>
      </c>
      <c r="F59" s="84">
        <v>0.2870377925</v>
      </c>
      <c r="G59" s="37">
        <v>0.40292604489999995</v>
      </c>
      <c r="H59" s="95">
        <f t="shared" si="1"/>
        <v>0.11588825239999995</v>
      </c>
    </row>
    <row r="60" spans="1:8" ht="12.75" customHeight="1">
      <c r="A60" s="134"/>
      <c r="B60" s="14" t="s">
        <v>392</v>
      </c>
      <c r="C60" s="13" t="s">
        <v>393</v>
      </c>
      <c r="D60" s="13">
        <v>55512</v>
      </c>
      <c r="E60" s="31" t="s">
        <v>394</v>
      </c>
      <c r="F60" s="84">
        <v>0.40541035190909086</v>
      </c>
      <c r="G60" s="37">
        <v>0.52246925480000006</v>
      </c>
      <c r="H60" s="95">
        <f t="shared" si="1"/>
        <v>0.1170589028909092</v>
      </c>
    </row>
    <row r="61" spans="1:8" ht="12.75" customHeight="1" thickBot="1">
      <c r="A61" s="135"/>
      <c r="B61" s="15" t="s">
        <v>155</v>
      </c>
      <c r="C61" s="16" t="s">
        <v>156</v>
      </c>
      <c r="D61" s="16">
        <v>163782</v>
      </c>
      <c r="E61" s="32" t="s">
        <v>294</v>
      </c>
      <c r="F61" s="85">
        <v>0.38095884136363639</v>
      </c>
      <c r="G61" s="86">
        <v>0.50255631339999995</v>
      </c>
      <c r="H61" s="96">
        <f t="shared" si="1"/>
        <v>0.12159747203636356</v>
      </c>
    </row>
    <row r="62" spans="1:8" ht="12.75" customHeight="1">
      <c r="A62" s="88"/>
    </row>
    <row r="63" spans="1:8" ht="12.75" customHeight="1">
      <c r="A63" s="88"/>
    </row>
    <row r="64" spans="1:8" ht="12.75" customHeight="1">
      <c r="A64" s="89"/>
    </row>
    <row r="65" ht="12.75" customHeight="1"/>
  </sheetData>
  <mergeCells count="9">
    <mergeCell ref="J5:M5"/>
    <mergeCell ref="A5:A61"/>
    <mergeCell ref="F3:G3"/>
    <mergeCell ref="A1:G1"/>
    <mergeCell ref="A3:A4"/>
    <mergeCell ref="B3:B4"/>
    <mergeCell ref="C3:C4"/>
    <mergeCell ref="D3:D4"/>
    <mergeCell ref="E3:E4"/>
  </mergeCells>
  <conditionalFormatting sqref="D3:D27">
    <cfRule type="cellIs" dxfId="1" priority="1" operator="lessThan">
      <formula>0.1</formula>
    </cfRule>
  </conditionalFormatting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59"/>
  <sheetViews>
    <sheetView zoomScaleNormal="100" workbookViewId="0">
      <selection sqref="A1:H1"/>
    </sheetView>
  </sheetViews>
  <sheetFormatPr defaultRowHeight="12.75"/>
  <cols>
    <col min="1" max="1" width="36.5703125" style="2" bestFit="1" customWidth="1"/>
    <col min="2" max="2" width="23.140625" style="2" customWidth="1"/>
    <col min="3" max="3" width="7.5703125" style="2" bestFit="1" customWidth="1"/>
    <col min="4" max="4" width="12.7109375" style="38" bestFit="1" customWidth="1"/>
    <col min="5" max="5" width="12" style="38" bestFit="1" customWidth="1"/>
    <col min="6" max="7" width="12" style="43" bestFit="1" customWidth="1"/>
    <col min="8" max="16384" width="9.140625" style="2"/>
  </cols>
  <sheetData>
    <row r="1" spans="1:8" ht="15" thickBot="1">
      <c r="A1" s="147" t="s">
        <v>436</v>
      </c>
      <c r="B1" s="147"/>
      <c r="C1" s="147"/>
      <c r="D1" s="147"/>
      <c r="E1" s="147"/>
      <c r="F1" s="147"/>
      <c r="G1" s="147"/>
      <c r="H1" s="147"/>
    </row>
    <row r="2" spans="1:8" ht="13.5" thickBot="1">
      <c r="A2" s="148" t="s">
        <v>288</v>
      </c>
      <c r="B2" s="149"/>
      <c r="C2" s="149"/>
      <c r="D2" s="149"/>
      <c r="E2" s="149"/>
      <c r="F2" s="149"/>
      <c r="G2" s="149"/>
      <c r="H2" s="150"/>
    </row>
    <row r="3" spans="1:8">
      <c r="A3" s="10" t="s">
        <v>49</v>
      </c>
      <c r="B3" s="11" t="s">
        <v>50</v>
      </c>
      <c r="C3" s="11" t="s">
        <v>51</v>
      </c>
      <c r="D3" s="39" t="s">
        <v>52</v>
      </c>
      <c r="E3" s="46" t="s">
        <v>53</v>
      </c>
      <c r="F3" s="42" t="s">
        <v>54</v>
      </c>
      <c r="G3" s="42" t="s">
        <v>55</v>
      </c>
      <c r="H3" s="12" t="s">
        <v>56</v>
      </c>
    </row>
    <row r="4" spans="1:8">
      <c r="A4" s="3" t="s">
        <v>57</v>
      </c>
      <c r="B4" s="4" t="s">
        <v>58</v>
      </c>
      <c r="C4" s="4">
        <v>229</v>
      </c>
      <c r="D4" s="44">
        <v>-0.20025302796652</v>
      </c>
      <c r="E4" s="37">
        <v>-3.4711782489468415</v>
      </c>
      <c r="F4" s="45">
        <v>3.0578191444679401E-6</v>
      </c>
      <c r="G4" s="5">
        <v>5.68754360871038E-4</v>
      </c>
      <c r="H4" s="6" t="s">
        <v>211</v>
      </c>
    </row>
    <row r="5" spans="1:8" ht="25.5">
      <c r="A5" s="3" t="s">
        <v>60</v>
      </c>
      <c r="B5" s="4" t="s">
        <v>58</v>
      </c>
      <c r="C5" s="4">
        <v>61</v>
      </c>
      <c r="D5" s="44">
        <v>-0.28722181826829002</v>
      </c>
      <c r="E5" s="37">
        <v>-5.9594073478555067</v>
      </c>
      <c r="F5" s="45">
        <v>1.58492340530491E-4</v>
      </c>
      <c r="G5" s="5">
        <v>1.47397876693356E-2</v>
      </c>
      <c r="H5" s="6" t="s">
        <v>211</v>
      </c>
    </row>
    <row r="6" spans="1:8">
      <c r="A6" s="3" t="s">
        <v>225</v>
      </c>
      <c r="B6" s="4" t="s">
        <v>63</v>
      </c>
      <c r="C6" s="4">
        <v>25</v>
      </c>
      <c r="D6" s="44">
        <v>-0.42828670172355199</v>
      </c>
      <c r="E6" s="37">
        <v>-14.319668401974891</v>
      </c>
      <c r="F6" s="45">
        <v>3.1431410523463801E-4</v>
      </c>
      <c r="G6" s="5">
        <v>1.5401391156497199E-2</v>
      </c>
      <c r="H6" s="6" t="s">
        <v>211</v>
      </c>
    </row>
    <row r="7" spans="1:8">
      <c r="A7" s="3" t="s">
        <v>212</v>
      </c>
      <c r="B7" s="4" t="s">
        <v>58</v>
      </c>
      <c r="C7" s="4">
        <v>44</v>
      </c>
      <c r="D7" s="44">
        <v>0.35963195532750403</v>
      </c>
      <c r="E7" s="37">
        <v>9.3462169956244097</v>
      </c>
      <c r="F7" s="45">
        <v>1.28986058981146E-3</v>
      </c>
      <c r="G7" s="5">
        <v>7.9971356568311003E-2</v>
      </c>
      <c r="H7" s="6" t="s">
        <v>213</v>
      </c>
    </row>
    <row r="8" spans="1:8">
      <c r="A8" s="3" t="s">
        <v>226</v>
      </c>
      <c r="B8" s="4" t="s">
        <v>63</v>
      </c>
      <c r="C8" s="4">
        <v>21</v>
      </c>
      <c r="D8" s="44">
        <v>-0.40681778011415998</v>
      </c>
      <c r="E8" s="37">
        <v>-12.531093941455369</v>
      </c>
      <c r="F8" s="45">
        <v>1.3599632465113999E-3</v>
      </c>
      <c r="G8" s="5">
        <v>3.3319099539529398E-2</v>
      </c>
      <c r="H8" s="6" t="s">
        <v>211</v>
      </c>
    </row>
    <row r="9" spans="1:8">
      <c r="A9" s="3" t="s">
        <v>214</v>
      </c>
      <c r="B9" s="4" t="s">
        <v>58</v>
      </c>
      <c r="C9" s="4">
        <v>101</v>
      </c>
      <c r="D9" s="44">
        <v>0.20637023225873399</v>
      </c>
      <c r="E9" s="37">
        <v>3.6056790510292598</v>
      </c>
      <c r="F9" s="45">
        <v>4.0792667670556601E-3</v>
      </c>
      <c r="G9" s="5">
        <v>0.17625768597347299</v>
      </c>
      <c r="H9" s="6" t="s">
        <v>213</v>
      </c>
    </row>
    <row r="10" spans="1:8">
      <c r="A10" s="3" t="s">
        <v>99</v>
      </c>
      <c r="B10" s="4" t="s">
        <v>58</v>
      </c>
      <c r="C10" s="4">
        <v>12</v>
      </c>
      <c r="D10" s="44">
        <v>-0.4273173697573</v>
      </c>
      <c r="E10" s="37">
        <v>-14.233665758476175</v>
      </c>
      <c r="F10" s="45">
        <v>4.7381098379965904E-3</v>
      </c>
      <c r="G10" s="5">
        <v>0.17625768597347299</v>
      </c>
      <c r="H10" s="6" t="s">
        <v>211</v>
      </c>
    </row>
    <row r="11" spans="1:8">
      <c r="A11" s="3" t="s">
        <v>215</v>
      </c>
      <c r="B11" s="4" t="s">
        <v>58</v>
      </c>
      <c r="C11" s="4">
        <v>21</v>
      </c>
      <c r="D11" s="44">
        <v>0.44293962786974</v>
      </c>
      <c r="E11" s="37">
        <v>15.6848644324449</v>
      </c>
      <c r="F11" s="45">
        <v>6.68606077347464E-3</v>
      </c>
      <c r="G11" s="5">
        <v>0.18372291967267301</v>
      </c>
      <c r="H11" s="6" t="s">
        <v>213</v>
      </c>
    </row>
    <row r="12" spans="1:8">
      <c r="A12" s="3" t="s">
        <v>216</v>
      </c>
      <c r="B12" s="4" t="s">
        <v>58</v>
      </c>
      <c r="C12" s="4">
        <v>59</v>
      </c>
      <c r="D12" s="44">
        <v>0.25541529935171398</v>
      </c>
      <c r="E12" s="37">
        <v>4.8905559479514702</v>
      </c>
      <c r="F12" s="45">
        <v>6.9143034285414602E-3</v>
      </c>
      <c r="G12" s="5">
        <v>0.18372291967267301</v>
      </c>
      <c r="H12" s="6" t="s">
        <v>213</v>
      </c>
    </row>
    <row r="13" spans="1:8">
      <c r="A13" s="3" t="s">
        <v>217</v>
      </c>
      <c r="B13" s="4" t="s">
        <v>58</v>
      </c>
      <c r="C13" s="4">
        <v>116</v>
      </c>
      <c r="D13" s="44">
        <v>-0.157029294722137</v>
      </c>
      <c r="E13" s="37">
        <v>-2.6534893950003915</v>
      </c>
      <c r="F13" s="45">
        <v>8.2226713594911599E-3</v>
      </c>
      <c r="G13" s="5">
        <v>0.18805758753769899</v>
      </c>
      <c r="H13" s="6" t="s">
        <v>211</v>
      </c>
    </row>
    <row r="14" spans="1:8">
      <c r="A14" s="3" t="s">
        <v>218</v>
      </c>
      <c r="B14" s="4" t="s">
        <v>58</v>
      </c>
      <c r="C14" s="4">
        <v>90</v>
      </c>
      <c r="D14" s="44">
        <v>-0.17117488883948401</v>
      </c>
      <c r="E14" s="37">
        <v>-2.8973161716163065</v>
      </c>
      <c r="F14" s="45">
        <v>1.0213652873115601E-2</v>
      </c>
      <c r="G14" s="5">
        <v>0.18805758753769899</v>
      </c>
      <c r="H14" s="6" t="s">
        <v>211</v>
      </c>
    </row>
    <row r="15" spans="1:8">
      <c r="A15" s="3" t="s">
        <v>219</v>
      </c>
      <c r="B15" s="4" t="s">
        <v>58</v>
      </c>
      <c r="C15" s="4">
        <v>26</v>
      </c>
      <c r="D15" s="44">
        <v>-0.29101848596621899</v>
      </c>
      <c r="E15" s="37">
        <v>-6.1016903519923522</v>
      </c>
      <c r="F15" s="45">
        <v>1.0748575090757899E-2</v>
      </c>
      <c r="G15" s="5">
        <v>0.18805758753769899</v>
      </c>
      <c r="H15" s="6" t="s">
        <v>211</v>
      </c>
    </row>
    <row r="16" spans="1:8">
      <c r="A16" s="3" t="s">
        <v>227</v>
      </c>
      <c r="B16" s="4" t="s">
        <v>63</v>
      </c>
      <c r="C16" s="4">
        <v>41</v>
      </c>
      <c r="D16" s="44">
        <v>-0.24965651136987299</v>
      </c>
      <c r="E16" s="37">
        <v>-4.7186246875560123</v>
      </c>
      <c r="F16" s="45">
        <v>1.2433938923916499E-2</v>
      </c>
      <c r="G16" s="5">
        <v>0.203087669090636</v>
      </c>
      <c r="H16" s="6" t="s">
        <v>211</v>
      </c>
    </row>
    <row r="17" spans="1:8">
      <c r="A17" s="3" t="s">
        <v>220</v>
      </c>
      <c r="B17" s="4" t="s">
        <v>58</v>
      </c>
      <c r="C17" s="4">
        <v>64</v>
      </c>
      <c r="D17" s="44">
        <v>-0.192504822783989</v>
      </c>
      <c r="E17" s="37">
        <v>-3.3079942225739982</v>
      </c>
      <c r="F17" s="45">
        <v>1.32774311370176E-2</v>
      </c>
      <c r="G17" s="5">
        <v>0.18805758753769899</v>
      </c>
      <c r="H17" s="6" t="s">
        <v>211</v>
      </c>
    </row>
    <row r="18" spans="1:8">
      <c r="A18" s="3" t="s">
        <v>221</v>
      </c>
      <c r="B18" s="4" t="s">
        <v>58</v>
      </c>
      <c r="C18" s="4">
        <v>108</v>
      </c>
      <c r="D18" s="44">
        <v>0.169138084838139</v>
      </c>
      <c r="E18" s="37">
        <v>2.8608732539809201</v>
      </c>
      <c r="F18" s="45">
        <v>1.4027550587018101E-2</v>
      </c>
      <c r="G18" s="5">
        <v>0.18805758753769899</v>
      </c>
      <c r="H18" s="6" t="s">
        <v>213</v>
      </c>
    </row>
    <row r="19" spans="1:8">
      <c r="A19" s="3" t="s">
        <v>222</v>
      </c>
      <c r="B19" s="4" t="s">
        <v>58</v>
      </c>
      <c r="C19" s="4">
        <v>20</v>
      </c>
      <c r="D19" s="44">
        <v>0.40720025362378898</v>
      </c>
      <c r="E19" s="37">
        <v>12.560914813406299</v>
      </c>
      <c r="F19" s="45">
        <v>1.4335603005868501E-2</v>
      </c>
      <c r="G19" s="5">
        <v>0.18805758753769899</v>
      </c>
      <c r="H19" s="6" t="s">
        <v>213</v>
      </c>
    </row>
    <row r="20" spans="1:8">
      <c r="A20" s="3" t="s">
        <v>61</v>
      </c>
      <c r="B20" s="4" t="s">
        <v>58</v>
      </c>
      <c r="C20" s="4">
        <v>18</v>
      </c>
      <c r="D20" s="44">
        <v>-0.32402805198494899</v>
      </c>
      <c r="E20" s="37">
        <v>-7.4910378747107762</v>
      </c>
      <c r="F20" s="45">
        <v>1.5316424562875301E-2</v>
      </c>
      <c r="G20" s="5">
        <v>0.18805758753769899</v>
      </c>
      <c r="H20" s="6" t="s">
        <v>211</v>
      </c>
    </row>
    <row r="21" spans="1:8" ht="25.5">
      <c r="A21" s="3" t="s">
        <v>223</v>
      </c>
      <c r="B21" s="4" t="s">
        <v>58</v>
      </c>
      <c r="C21" s="4">
        <v>23</v>
      </c>
      <c r="D21" s="44">
        <v>0.37363773916562498</v>
      </c>
      <c r="E21" s="37">
        <v>10.196169593323701</v>
      </c>
      <c r="F21" s="45">
        <v>1.5420692970798599E-2</v>
      </c>
      <c r="G21" s="5">
        <v>0.18805758753769899</v>
      </c>
      <c r="H21" s="6" t="s">
        <v>213</v>
      </c>
    </row>
    <row r="22" spans="1:8">
      <c r="A22" s="3" t="s">
        <v>118</v>
      </c>
      <c r="B22" s="4" t="s">
        <v>58</v>
      </c>
      <c r="C22" s="4">
        <v>47</v>
      </c>
      <c r="D22" s="44">
        <v>-0.213894122474976</v>
      </c>
      <c r="E22" s="37">
        <v>-3.7782772271870018</v>
      </c>
      <c r="F22" s="45">
        <v>1.66319824350924E-2</v>
      </c>
      <c r="G22" s="5">
        <v>0.18805758753769899</v>
      </c>
      <c r="H22" s="6" t="s">
        <v>211</v>
      </c>
    </row>
    <row r="23" spans="1:8" ht="25.5">
      <c r="A23" s="3" t="s">
        <v>62</v>
      </c>
      <c r="B23" s="4" t="s">
        <v>63</v>
      </c>
      <c r="C23" s="4">
        <v>61</v>
      </c>
      <c r="D23" s="44">
        <v>-0.204128286319846</v>
      </c>
      <c r="E23" s="37">
        <v>-3.5557901439762123</v>
      </c>
      <c r="F23" s="45">
        <v>1.6659372307760299E-2</v>
      </c>
      <c r="G23" s="5">
        <v>0.204077310770063</v>
      </c>
      <c r="H23" s="6" t="s">
        <v>211</v>
      </c>
    </row>
    <row r="24" spans="1:8" ht="13.5" thickBot="1">
      <c r="A24" s="7" t="s">
        <v>224</v>
      </c>
      <c r="B24" s="8" t="s">
        <v>58</v>
      </c>
      <c r="C24" s="8">
        <v>50</v>
      </c>
      <c r="D24" s="40">
        <v>0.24369617212557701</v>
      </c>
      <c r="E24" s="38">
        <v>4.5470387860901003</v>
      </c>
      <c r="F24" s="20">
        <v>1.7188059076026201E-2</v>
      </c>
      <c r="G24" s="20">
        <v>0.18805758753769899</v>
      </c>
      <c r="H24" s="9" t="s">
        <v>213</v>
      </c>
    </row>
    <row r="25" spans="1:8" ht="13.5" thickBot="1">
      <c r="A25" s="151" t="s">
        <v>290</v>
      </c>
      <c r="B25" s="152"/>
      <c r="C25" s="152"/>
      <c r="D25" s="152"/>
      <c r="E25" s="152"/>
      <c r="F25" s="152"/>
      <c r="G25" s="152"/>
      <c r="H25" s="153"/>
    </row>
    <row r="26" spans="1:8">
      <c r="A26" s="10" t="s">
        <v>49</v>
      </c>
      <c r="B26" s="11" t="s">
        <v>50</v>
      </c>
      <c r="C26" s="11" t="s">
        <v>51</v>
      </c>
      <c r="D26" s="39" t="s">
        <v>52</v>
      </c>
      <c r="E26" s="46" t="s">
        <v>53</v>
      </c>
      <c r="F26" s="42" t="s">
        <v>54</v>
      </c>
      <c r="G26" s="42" t="s">
        <v>55</v>
      </c>
      <c r="H26" s="12" t="s">
        <v>56</v>
      </c>
    </row>
    <row r="27" spans="1:8">
      <c r="A27" s="3" t="s">
        <v>72</v>
      </c>
      <c r="B27" s="4" t="s">
        <v>68</v>
      </c>
      <c r="C27" s="4">
        <v>120</v>
      </c>
      <c r="D27" s="44">
        <v>-0.288785875852339</v>
      </c>
      <c r="E27" s="37">
        <v>-6.0176152489063348</v>
      </c>
      <c r="F27" s="45">
        <v>7.2167161616105205E-8</v>
      </c>
      <c r="G27" s="5">
        <v>2.8271485563109198E-5</v>
      </c>
      <c r="H27" s="6" t="s">
        <v>211</v>
      </c>
    </row>
    <row r="28" spans="1:8">
      <c r="A28" s="3" t="s">
        <v>74</v>
      </c>
      <c r="B28" s="4" t="s">
        <v>68</v>
      </c>
      <c r="C28" s="4">
        <v>130</v>
      </c>
      <c r="D28" s="44">
        <v>-0.27220050993995398</v>
      </c>
      <c r="E28" s="37">
        <v>-5.4282646295646586</v>
      </c>
      <c r="F28" s="45">
        <v>1.6893283053057499E-7</v>
      </c>
      <c r="G28" s="5">
        <v>4.4119624240235399E-5</v>
      </c>
      <c r="H28" s="6" t="s">
        <v>211</v>
      </c>
    </row>
    <row r="29" spans="1:8">
      <c r="A29" s="3" t="s">
        <v>69</v>
      </c>
      <c r="B29" s="4" t="s">
        <v>68</v>
      </c>
      <c r="C29" s="4">
        <v>81</v>
      </c>
      <c r="D29" s="44">
        <v>-0.32659819443287702</v>
      </c>
      <c r="E29" s="37">
        <v>-7.6116485972290873</v>
      </c>
      <c r="F29" s="45">
        <v>2.5926971979582002E-7</v>
      </c>
      <c r="G29" s="5">
        <v>5.8039378702864299E-5</v>
      </c>
      <c r="H29" s="6" t="s">
        <v>211</v>
      </c>
    </row>
    <row r="30" spans="1:8">
      <c r="A30" s="3" t="s">
        <v>71</v>
      </c>
      <c r="B30" s="4" t="s">
        <v>68</v>
      </c>
      <c r="C30" s="4">
        <v>85</v>
      </c>
      <c r="D30" s="44">
        <v>-0.314243619320485</v>
      </c>
      <c r="E30" s="37">
        <v>-7.0491069955730268</v>
      </c>
      <c r="F30" s="45">
        <v>4.7226271778131699E-7</v>
      </c>
      <c r="G30" s="5">
        <v>8.2226186529258302E-5</v>
      </c>
      <c r="H30" s="6" t="s">
        <v>211</v>
      </c>
    </row>
    <row r="31" spans="1:8" ht="25.5">
      <c r="A31" s="3" t="s">
        <v>228</v>
      </c>
      <c r="B31" s="4" t="s">
        <v>68</v>
      </c>
      <c r="C31" s="4">
        <v>161</v>
      </c>
      <c r="D31" s="44">
        <v>0.282212001826809</v>
      </c>
      <c r="E31" s="37">
        <v>5.7767254559027297</v>
      </c>
      <c r="F31" s="45">
        <v>5.2546999242914001E-7</v>
      </c>
      <c r="G31" s="5">
        <v>8.2341147813646295E-5</v>
      </c>
      <c r="H31" s="6" t="s">
        <v>213</v>
      </c>
    </row>
    <row r="32" spans="1:8">
      <c r="A32" s="3" t="s">
        <v>229</v>
      </c>
      <c r="B32" s="4" t="s">
        <v>68</v>
      </c>
      <c r="C32" s="4">
        <v>18</v>
      </c>
      <c r="D32" s="44">
        <v>-0.53409432156530701</v>
      </c>
      <c r="E32" s="37">
        <v>-27.637868961360518</v>
      </c>
      <c r="F32" s="45">
        <v>2.1869109129356601E-6</v>
      </c>
      <c r="G32" s="5">
        <v>3.1153540005183502E-4</v>
      </c>
      <c r="H32" s="6" t="s">
        <v>211</v>
      </c>
    </row>
    <row r="33" spans="1:8">
      <c r="A33" s="3" t="s">
        <v>95</v>
      </c>
      <c r="B33" s="4" t="s">
        <v>66</v>
      </c>
      <c r="C33" s="4">
        <v>69</v>
      </c>
      <c r="D33" s="44">
        <v>-0.29825185716451802</v>
      </c>
      <c r="E33" s="37">
        <v>-6.3822353664245171</v>
      </c>
      <c r="F33" s="45">
        <v>1.9067879644397899E-5</v>
      </c>
      <c r="G33" s="5">
        <v>1.9957714027803099E-3</v>
      </c>
      <c r="H33" s="6" t="s">
        <v>211</v>
      </c>
    </row>
    <row r="34" spans="1:8">
      <c r="A34" s="3" t="s">
        <v>230</v>
      </c>
      <c r="B34" s="4" t="s">
        <v>66</v>
      </c>
      <c r="C34" s="4">
        <v>26</v>
      </c>
      <c r="D34" s="44">
        <v>-0.43185692669375297</v>
      </c>
      <c r="E34" s="37">
        <v>-14.640937655524544</v>
      </c>
      <c r="F34" s="45">
        <v>2.4795340929797E-5</v>
      </c>
      <c r="G34" s="5">
        <v>2.021323645276E-3</v>
      </c>
      <c r="H34" s="6" t="s">
        <v>211</v>
      </c>
    </row>
    <row r="35" spans="1:8">
      <c r="A35" s="3" t="s">
        <v>88</v>
      </c>
      <c r="B35" s="4" t="s">
        <v>68</v>
      </c>
      <c r="C35" s="4">
        <v>56</v>
      </c>
      <c r="D35" s="44">
        <v>-0.31832420419754398</v>
      </c>
      <c r="E35" s="37">
        <v>-7.230152852196654</v>
      </c>
      <c r="F35" s="45">
        <v>2.89533409568445E-5</v>
      </c>
      <c r="G35" s="5">
        <v>2.38788869891449E-3</v>
      </c>
      <c r="H35" s="6" t="s">
        <v>211</v>
      </c>
    </row>
    <row r="36" spans="1:8">
      <c r="A36" s="3" t="s">
        <v>87</v>
      </c>
      <c r="B36" s="4" t="s">
        <v>66</v>
      </c>
      <c r="C36" s="4">
        <v>73</v>
      </c>
      <c r="D36" s="44">
        <v>-0.28584188403129102</v>
      </c>
      <c r="E36" s="37">
        <v>-5.9085194701478105</v>
      </c>
      <c r="F36" s="45">
        <v>2.8968014024656E-5</v>
      </c>
      <c r="G36" s="5">
        <v>2.021323645276E-3</v>
      </c>
      <c r="H36" s="6" t="s">
        <v>211</v>
      </c>
    </row>
    <row r="37" spans="1:8">
      <c r="A37" s="3" t="s">
        <v>232</v>
      </c>
      <c r="B37" s="4" t="s">
        <v>66</v>
      </c>
      <c r="C37" s="4">
        <v>24</v>
      </c>
      <c r="D37" s="44">
        <v>-0.429645103322633</v>
      </c>
      <c r="E37" s="37">
        <v>-14.441065784852336</v>
      </c>
      <c r="F37" s="45">
        <v>5.5839147334633797E-5</v>
      </c>
      <c r="G37" s="5">
        <v>3.1879076841954501E-3</v>
      </c>
      <c r="H37" s="6" t="s">
        <v>211</v>
      </c>
    </row>
    <row r="38" spans="1:8">
      <c r="A38" s="3" t="s">
        <v>233</v>
      </c>
      <c r="B38" s="4" t="s">
        <v>66</v>
      </c>
      <c r="C38" s="4">
        <v>24</v>
      </c>
      <c r="D38" s="44">
        <v>-0.429645103322633</v>
      </c>
      <c r="E38" s="37">
        <v>-14.441065784852336</v>
      </c>
      <c r="F38" s="45">
        <v>5.5839147334633797E-5</v>
      </c>
      <c r="G38" s="5">
        <v>3.1879076841954501E-3</v>
      </c>
      <c r="H38" s="6" t="s">
        <v>211</v>
      </c>
    </row>
    <row r="39" spans="1:8">
      <c r="A39" s="3" t="s">
        <v>234</v>
      </c>
      <c r="B39" s="4" t="s">
        <v>66</v>
      </c>
      <c r="C39" s="4">
        <v>38</v>
      </c>
      <c r="D39" s="44">
        <v>-0.35890433789550402</v>
      </c>
      <c r="E39" s="37">
        <v>-9.3040501452331572</v>
      </c>
      <c r="F39" s="45">
        <v>6.3347216368739496E-5</v>
      </c>
      <c r="G39" s="5">
        <v>3.3151709899640301E-3</v>
      </c>
      <c r="H39" s="6" t="s">
        <v>211</v>
      </c>
    </row>
    <row r="40" spans="1:8">
      <c r="A40" s="3" t="s">
        <v>67</v>
      </c>
      <c r="B40" s="4" t="s">
        <v>66</v>
      </c>
      <c r="C40" s="4">
        <v>11</v>
      </c>
      <c r="D40" s="44">
        <v>-0.55442802957069504</v>
      </c>
      <c r="E40" s="37">
        <v>-31.360618647333919</v>
      </c>
      <c r="F40" s="45">
        <v>7.7256262635696604E-5</v>
      </c>
      <c r="G40" s="5">
        <v>3.7320717642474999E-3</v>
      </c>
      <c r="H40" s="6" t="s">
        <v>211</v>
      </c>
    </row>
    <row r="41" spans="1:8">
      <c r="A41" s="3" t="s">
        <v>89</v>
      </c>
      <c r="B41" s="4" t="s">
        <v>68</v>
      </c>
      <c r="C41" s="4">
        <v>90</v>
      </c>
      <c r="D41" s="44">
        <v>0.29568349362149199</v>
      </c>
      <c r="E41" s="37">
        <v>6.2811748061650601</v>
      </c>
      <c r="F41" s="45">
        <v>7.9763171556940707E-5</v>
      </c>
      <c r="G41" s="5">
        <v>5.4342995578141699E-3</v>
      </c>
      <c r="H41" s="6" t="s">
        <v>213</v>
      </c>
    </row>
    <row r="42" spans="1:8">
      <c r="A42" s="3" t="s">
        <v>86</v>
      </c>
      <c r="B42" s="4" t="s">
        <v>68</v>
      </c>
      <c r="C42" s="4">
        <v>50</v>
      </c>
      <c r="D42" s="44">
        <v>-0.31178172187181202</v>
      </c>
      <c r="E42" s="37">
        <v>-6.9420784189756484</v>
      </c>
      <c r="F42" s="45">
        <v>1.13228587476133E-4</v>
      </c>
      <c r="G42" s="5">
        <v>6.7840696899539102E-3</v>
      </c>
      <c r="H42" s="6" t="s">
        <v>211</v>
      </c>
    </row>
    <row r="43" spans="1:8">
      <c r="A43" s="3" t="s">
        <v>235</v>
      </c>
      <c r="B43" s="4" t="s">
        <v>68</v>
      </c>
      <c r="C43" s="4">
        <v>55</v>
      </c>
      <c r="D43" s="44">
        <v>0.371153451313883</v>
      </c>
      <c r="E43" s="37">
        <v>10.039961145566499</v>
      </c>
      <c r="F43" s="45">
        <v>1.16892075066213E-4</v>
      </c>
      <c r="G43" s="5">
        <v>6.7840696899539102E-3</v>
      </c>
      <c r="H43" s="6" t="s">
        <v>213</v>
      </c>
    </row>
    <row r="44" spans="1:8">
      <c r="A44" s="3" t="s">
        <v>93</v>
      </c>
      <c r="B44" s="4" t="s">
        <v>66</v>
      </c>
      <c r="C44" s="4">
        <v>47</v>
      </c>
      <c r="D44" s="44">
        <v>-0.31934987201492399</v>
      </c>
      <c r="E44" s="37">
        <v>-7.276385930716665</v>
      </c>
      <c r="F44" s="45">
        <v>1.19551274819735E-4</v>
      </c>
      <c r="G44" s="5">
        <v>4.6923875366746302E-3</v>
      </c>
      <c r="H44" s="6" t="s">
        <v>211</v>
      </c>
    </row>
    <row r="45" spans="1:8">
      <c r="A45" s="3" t="s">
        <v>94</v>
      </c>
      <c r="B45" s="4" t="s">
        <v>66</v>
      </c>
      <c r="C45" s="4">
        <v>47</v>
      </c>
      <c r="D45" s="44">
        <v>-0.31934987201492399</v>
      </c>
      <c r="E45" s="37">
        <v>-7.276385930716665</v>
      </c>
      <c r="F45" s="45">
        <v>1.19551274819735E-4</v>
      </c>
      <c r="G45" s="5">
        <v>4.6923875366746302E-3</v>
      </c>
      <c r="H45" s="6" t="s">
        <v>211</v>
      </c>
    </row>
    <row r="46" spans="1:8">
      <c r="A46" s="3" t="s">
        <v>236</v>
      </c>
      <c r="B46" s="4" t="s">
        <v>68</v>
      </c>
      <c r="C46" s="4">
        <v>71</v>
      </c>
      <c r="D46" s="44">
        <v>0.32403009866826099</v>
      </c>
      <c r="E46" s="37">
        <v>7.4911331563345902</v>
      </c>
      <c r="F46" s="45">
        <v>1.26898809392121E-4</v>
      </c>
      <c r="G46" s="5">
        <v>7.01661724190095E-3</v>
      </c>
      <c r="H46" s="6" t="s">
        <v>213</v>
      </c>
    </row>
    <row r="47" spans="1:8">
      <c r="A47" s="3" t="s">
        <v>96</v>
      </c>
      <c r="B47" s="4" t="s">
        <v>66</v>
      </c>
      <c r="C47" s="4">
        <v>42</v>
      </c>
      <c r="D47" s="44">
        <v>-0.33112086001701302</v>
      </c>
      <c r="E47" s="37">
        <v>-7.8286210095732578</v>
      </c>
      <c r="F47" s="45">
        <v>1.4214169217232199E-4</v>
      </c>
      <c r="G47" s="5">
        <v>5.25088133436579E-3</v>
      </c>
      <c r="H47" s="6" t="s">
        <v>211</v>
      </c>
    </row>
    <row r="48" spans="1:8">
      <c r="A48" s="3" t="s">
        <v>92</v>
      </c>
      <c r="B48" s="4" t="s">
        <v>68</v>
      </c>
      <c r="C48" s="4">
        <v>51</v>
      </c>
      <c r="D48" s="44">
        <v>-0.30530735587705599</v>
      </c>
      <c r="E48" s="37">
        <v>-6.6683040774209221</v>
      </c>
      <c r="F48" s="45">
        <v>1.4372109072110701E-4</v>
      </c>
      <c r="G48" s="5">
        <v>7.2648693277411304E-3</v>
      </c>
      <c r="H48" s="6" t="s">
        <v>211</v>
      </c>
    </row>
    <row r="49" spans="1:8">
      <c r="A49" s="3" t="s">
        <v>237</v>
      </c>
      <c r="B49" s="4" t="s">
        <v>68</v>
      </c>
      <c r="C49" s="4">
        <v>70</v>
      </c>
      <c r="D49" s="44">
        <v>-0.266915132899957</v>
      </c>
      <c r="E49" s="37">
        <v>-5.252861346476922</v>
      </c>
      <c r="F49" s="45">
        <v>1.49191342083463E-4</v>
      </c>
      <c r="G49" s="5">
        <v>7.30571353264958E-3</v>
      </c>
      <c r="H49" s="6" t="s">
        <v>211</v>
      </c>
    </row>
    <row r="50" spans="1:8">
      <c r="A50" s="3" t="s">
        <v>80</v>
      </c>
      <c r="B50" s="4" t="s">
        <v>68</v>
      </c>
      <c r="C50" s="4">
        <v>69</v>
      </c>
      <c r="D50" s="44">
        <v>-0.26614867302931999</v>
      </c>
      <c r="E50" s="37">
        <v>-5.2279001619960495</v>
      </c>
      <c r="F50" s="45">
        <v>1.74420298456239E-4</v>
      </c>
      <c r="G50" s="5">
        <v>7.8891511660501897E-3</v>
      </c>
      <c r="H50" s="6" t="s">
        <v>211</v>
      </c>
    </row>
    <row r="51" spans="1:8">
      <c r="A51" s="3" t="s">
        <v>238</v>
      </c>
      <c r="B51" s="4" t="s">
        <v>68</v>
      </c>
      <c r="C51" s="4">
        <v>53</v>
      </c>
      <c r="D51" s="44">
        <v>0.36787157156884098</v>
      </c>
      <c r="E51" s="37">
        <v>9.8372642383576796</v>
      </c>
      <c r="F51" s="45">
        <v>1.76628545805589E-4</v>
      </c>
      <c r="G51" s="5">
        <v>7.8891511660501897E-3</v>
      </c>
      <c r="H51" s="6" t="s">
        <v>213</v>
      </c>
    </row>
    <row r="52" spans="1:8" ht="63.75">
      <c r="A52" s="3" t="s">
        <v>239</v>
      </c>
      <c r="B52" s="4" t="s">
        <v>66</v>
      </c>
      <c r="C52" s="4">
        <v>27</v>
      </c>
      <c r="D52" s="44">
        <v>-0.387299125134907</v>
      </c>
      <c r="E52" s="37">
        <v>-11.09963560693331</v>
      </c>
      <c r="F52" s="45">
        <v>1.9274790217928099E-4</v>
      </c>
      <c r="G52" s="5">
        <v>6.3708253983467602E-3</v>
      </c>
      <c r="H52" s="6" t="s">
        <v>211</v>
      </c>
    </row>
    <row r="53" spans="1:8">
      <c r="A53" s="3" t="s">
        <v>240</v>
      </c>
      <c r="B53" s="4" t="s">
        <v>66</v>
      </c>
      <c r="C53" s="4">
        <v>16</v>
      </c>
      <c r="D53" s="44">
        <v>-0.46697089507498801</v>
      </c>
      <c r="E53" s="37">
        <v>-18.211278614893669</v>
      </c>
      <c r="F53" s="45">
        <v>2.0983624589146499E-4</v>
      </c>
      <c r="G53" s="5">
        <v>6.5888581209920102E-3</v>
      </c>
      <c r="H53" s="6" t="s">
        <v>211</v>
      </c>
    </row>
    <row r="54" spans="1:8">
      <c r="A54" s="3" t="s">
        <v>241</v>
      </c>
      <c r="B54" s="4" t="s">
        <v>66</v>
      </c>
      <c r="C54" s="4">
        <v>13</v>
      </c>
      <c r="D54" s="44">
        <v>-0.49199593031088801</v>
      </c>
      <c r="E54" s="37">
        <v>-21.27562163142164</v>
      </c>
      <c r="F54" s="45">
        <v>3.1036228725016398E-4</v>
      </c>
      <c r="G54" s="5">
        <v>8.8594325633228801E-3</v>
      </c>
      <c r="H54" s="6" t="s">
        <v>211</v>
      </c>
    </row>
    <row r="55" spans="1:8">
      <c r="A55" s="3" t="s">
        <v>242</v>
      </c>
      <c r="B55" s="4" t="s">
        <v>66</v>
      </c>
      <c r="C55" s="4">
        <v>13</v>
      </c>
      <c r="D55" s="44">
        <v>-0.49199593031088801</v>
      </c>
      <c r="E55" s="37">
        <v>-21.27562163142164</v>
      </c>
      <c r="F55" s="45">
        <v>3.1036228725016398E-4</v>
      </c>
      <c r="G55" s="5">
        <v>8.8594325633228801E-3</v>
      </c>
      <c r="H55" s="6" t="s">
        <v>211</v>
      </c>
    </row>
    <row r="56" spans="1:8" ht="13.5" thickBot="1">
      <c r="A56" s="7" t="s">
        <v>243</v>
      </c>
      <c r="B56" s="8" t="s">
        <v>66</v>
      </c>
      <c r="C56" s="8">
        <v>23</v>
      </c>
      <c r="D56" s="40">
        <v>-0.39854872853463902</v>
      </c>
      <c r="E56" s="38">
        <v>-11.903400980513968</v>
      </c>
      <c r="F56" s="20">
        <v>3.4652826462947098E-4</v>
      </c>
      <c r="G56" s="20">
        <v>9.3075305748013294E-3</v>
      </c>
      <c r="H56" s="9" t="s">
        <v>211</v>
      </c>
    </row>
    <row r="57" spans="1:8" ht="13.5" thickBot="1">
      <c r="A57" s="148" t="s">
        <v>289</v>
      </c>
      <c r="B57" s="149"/>
      <c r="C57" s="149"/>
      <c r="D57" s="149"/>
      <c r="E57" s="149"/>
      <c r="F57" s="149"/>
      <c r="G57" s="149"/>
      <c r="H57" s="150"/>
    </row>
    <row r="58" spans="1:8">
      <c r="A58" s="10" t="s">
        <v>49</v>
      </c>
      <c r="B58" s="11" t="s">
        <v>50</v>
      </c>
      <c r="C58" s="11" t="s">
        <v>51</v>
      </c>
      <c r="D58" s="39" t="s">
        <v>52</v>
      </c>
      <c r="E58" s="46" t="s">
        <v>53</v>
      </c>
      <c r="F58" s="42" t="s">
        <v>54</v>
      </c>
      <c r="G58" s="42" t="s">
        <v>55</v>
      </c>
      <c r="H58" s="12" t="s">
        <v>56</v>
      </c>
    </row>
    <row r="59" spans="1:8">
      <c r="A59" s="3" t="s">
        <v>57</v>
      </c>
      <c r="B59" s="4" t="s">
        <v>58</v>
      </c>
      <c r="C59" s="4">
        <v>229</v>
      </c>
      <c r="D59" s="44">
        <v>-0.205604496373265</v>
      </c>
      <c r="E59" s="37">
        <v>-3.5885612933426443</v>
      </c>
      <c r="F59" s="45">
        <v>9.6849855880143208E-9</v>
      </c>
      <c r="G59" s="5">
        <v>1.8014073193706599E-6</v>
      </c>
      <c r="H59" s="6" t="s">
        <v>211</v>
      </c>
    </row>
    <row r="60" spans="1:8" ht="25.5">
      <c r="A60" s="3" t="s">
        <v>60</v>
      </c>
      <c r="B60" s="4" t="s">
        <v>58</v>
      </c>
      <c r="C60" s="4">
        <v>61</v>
      </c>
      <c r="D60" s="44">
        <v>-0.292743199565004</v>
      </c>
      <c r="E60" s="37">
        <v>-6.1674425768540004</v>
      </c>
      <c r="F60" s="45">
        <v>4.3286333561605202E-6</v>
      </c>
      <c r="G60" s="5">
        <v>4.0256290212292798E-4</v>
      </c>
      <c r="H60" s="6" t="s">
        <v>211</v>
      </c>
    </row>
    <row r="61" spans="1:8">
      <c r="A61" s="3" t="s">
        <v>257</v>
      </c>
      <c r="B61" s="4" t="s">
        <v>58</v>
      </c>
      <c r="C61" s="4">
        <v>66</v>
      </c>
      <c r="D61" s="44">
        <v>-0.25256688966740498</v>
      </c>
      <c r="E61" s="37">
        <v>-4.8047462810672235</v>
      </c>
      <c r="F61" s="45">
        <v>5.1082987331676103E-5</v>
      </c>
      <c r="G61" s="5">
        <v>3.1671452145639201E-3</v>
      </c>
      <c r="H61" s="6" t="s">
        <v>211</v>
      </c>
    </row>
    <row r="62" spans="1:8">
      <c r="A62" s="3" t="s">
        <v>261</v>
      </c>
      <c r="B62" s="4" t="s">
        <v>262</v>
      </c>
      <c r="C62" s="4">
        <v>13</v>
      </c>
      <c r="D62" s="44">
        <v>-0.49764522941079598</v>
      </c>
      <c r="E62" s="37">
        <v>-22.035836784955407</v>
      </c>
      <c r="F62" s="45">
        <v>6.3199405352658397E-5</v>
      </c>
      <c r="G62" s="5">
        <v>4.61355659074406E-3</v>
      </c>
      <c r="H62" s="6" t="s">
        <v>211</v>
      </c>
    </row>
    <row r="63" spans="1:8">
      <c r="A63" s="3" t="s">
        <v>244</v>
      </c>
      <c r="B63" s="4" t="s">
        <v>245</v>
      </c>
      <c r="C63" s="4">
        <v>29</v>
      </c>
      <c r="D63" s="44">
        <v>-0.33471696972835902</v>
      </c>
      <c r="E63" s="37">
        <v>-8.0055479154083926</v>
      </c>
      <c r="F63" s="45">
        <v>1.9456936596900501E-4</v>
      </c>
      <c r="G63" s="5">
        <v>3.5217055240389997E-2</v>
      </c>
      <c r="H63" s="6" t="s">
        <v>211</v>
      </c>
    </row>
    <row r="64" spans="1:8">
      <c r="A64" s="3" t="s">
        <v>216</v>
      </c>
      <c r="B64" s="4" t="s">
        <v>58</v>
      </c>
      <c r="C64" s="4">
        <v>59</v>
      </c>
      <c r="D64" s="44">
        <v>0.28706222264782599</v>
      </c>
      <c r="E64" s="37">
        <v>5.9534995934305304</v>
      </c>
      <c r="F64" s="45">
        <v>2.2073511510257001E-4</v>
      </c>
      <c r="G64" s="5">
        <v>1.02641828522695E-2</v>
      </c>
      <c r="H64" s="6" t="s">
        <v>213</v>
      </c>
    </row>
    <row r="65" spans="1:8">
      <c r="A65" s="3" t="s">
        <v>225</v>
      </c>
      <c r="B65" s="4" t="s">
        <v>63</v>
      </c>
      <c r="C65" s="4">
        <v>25</v>
      </c>
      <c r="D65" s="44">
        <v>-0.38560091699876498</v>
      </c>
      <c r="E65" s="37">
        <v>-10.983109377312967</v>
      </c>
      <c r="F65" s="45">
        <v>2.5136769342043501E-4</v>
      </c>
      <c r="G65" s="5">
        <v>1.23170169776013E-2</v>
      </c>
      <c r="H65" s="6" t="s">
        <v>211</v>
      </c>
    </row>
    <row r="66" spans="1:8">
      <c r="A66" s="3" t="s">
        <v>118</v>
      </c>
      <c r="B66" s="4" t="s">
        <v>58</v>
      </c>
      <c r="C66" s="4">
        <v>47</v>
      </c>
      <c r="D66" s="44">
        <v>-0.26174304958797501</v>
      </c>
      <c r="E66" s="37">
        <v>-5.0867060299226043</v>
      </c>
      <c r="F66" s="45">
        <v>3.3805972026527601E-4</v>
      </c>
      <c r="G66" s="5">
        <v>1.25758215938682E-2</v>
      </c>
      <c r="H66" s="6" t="s">
        <v>211</v>
      </c>
    </row>
    <row r="67" spans="1:8">
      <c r="A67" s="3" t="s">
        <v>214</v>
      </c>
      <c r="B67" s="4" t="s">
        <v>58</v>
      </c>
      <c r="C67" s="4">
        <v>101</v>
      </c>
      <c r="D67" s="44">
        <v>0.209255664307163</v>
      </c>
      <c r="E67" s="37">
        <v>3.6709186571553398</v>
      </c>
      <c r="F67" s="45">
        <v>4.2956060834941999E-4</v>
      </c>
      <c r="G67" s="5">
        <v>1.3316378858832001E-2</v>
      </c>
      <c r="H67" s="6" t="s">
        <v>213</v>
      </c>
    </row>
    <row r="68" spans="1:8">
      <c r="A68" s="3" t="s">
        <v>219</v>
      </c>
      <c r="B68" s="4" t="s">
        <v>58</v>
      </c>
      <c r="C68" s="4">
        <v>26</v>
      </c>
      <c r="D68" s="44">
        <v>-0.32125911131801699</v>
      </c>
      <c r="E68" s="37">
        <v>-7.3632357412801523</v>
      </c>
      <c r="F68" s="45">
        <v>6.7896105061479605E-4</v>
      </c>
      <c r="G68" s="5">
        <v>1.52095084010553E-2</v>
      </c>
      <c r="H68" s="6" t="s">
        <v>211</v>
      </c>
    </row>
    <row r="69" spans="1:8">
      <c r="A69" s="3" t="s">
        <v>61</v>
      </c>
      <c r="B69" s="4" t="s">
        <v>58</v>
      </c>
      <c r="C69" s="4">
        <v>18</v>
      </c>
      <c r="D69" s="44">
        <v>-0.37292411821434002</v>
      </c>
      <c r="E69" s="37">
        <v>-10.151050981997786</v>
      </c>
      <c r="F69" s="45">
        <v>7.2093065714710198E-4</v>
      </c>
      <c r="G69" s="5">
        <v>1.52095084010553E-2</v>
      </c>
      <c r="H69" s="6" t="s">
        <v>211</v>
      </c>
    </row>
    <row r="70" spans="1:8">
      <c r="A70" s="3" t="s">
        <v>99</v>
      </c>
      <c r="B70" s="4" t="s">
        <v>58</v>
      </c>
      <c r="C70" s="4">
        <v>12</v>
      </c>
      <c r="D70" s="44">
        <v>-0.43970818932620898</v>
      </c>
      <c r="E70" s="37">
        <v>-15.373020759694137</v>
      </c>
      <c r="F70" s="45">
        <v>7.3594395488977605E-4</v>
      </c>
      <c r="G70" s="5">
        <v>1.52095084010553E-2</v>
      </c>
      <c r="H70" s="6" t="s">
        <v>211</v>
      </c>
    </row>
    <row r="71" spans="1:8">
      <c r="A71" s="3" t="s">
        <v>246</v>
      </c>
      <c r="B71" s="4" t="s">
        <v>245</v>
      </c>
      <c r="C71" s="4">
        <v>18</v>
      </c>
      <c r="D71" s="44">
        <v>-0.36626459071018602</v>
      </c>
      <c r="E71" s="37">
        <v>-9.7395108104449193</v>
      </c>
      <c r="F71" s="45">
        <v>7.7734627874978502E-4</v>
      </c>
      <c r="G71" s="5">
        <v>4.9015411694250798E-2</v>
      </c>
      <c r="H71" s="6" t="s">
        <v>211</v>
      </c>
    </row>
    <row r="72" spans="1:8" ht="25.5">
      <c r="A72" s="3" t="s">
        <v>247</v>
      </c>
      <c r="B72" s="4" t="s">
        <v>245</v>
      </c>
      <c r="C72" s="4">
        <v>23</v>
      </c>
      <c r="D72" s="44">
        <v>-0.32932973269954102</v>
      </c>
      <c r="E72" s="37">
        <v>-7.741962619626527</v>
      </c>
      <c r="F72" s="45">
        <v>9.4408119120932403E-4</v>
      </c>
      <c r="G72" s="5">
        <v>4.9015411694250798E-2</v>
      </c>
      <c r="H72" s="6" t="s">
        <v>211</v>
      </c>
    </row>
    <row r="73" spans="1:8">
      <c r="A73" s="3" t="s">
        <v>248</v>
      </c>
      <c r="B73" s="4" t="s">
        <v>245</v>
      </c>
      <c r="C73" s="4">
        <v>20</v>
      </c>
      <c r="D73" s="44">
        <v>-0.34085177694157998</v>
      </c>
      <c r="E73" s="37">
        <v>-8.3166556871214272</v>
      </c>
      <c r="F73" s="45">
        <v>1.21435686137926E-3</v>
      </c>
      <c r="G73" s="5">
        <v>4.9015411694250798E-2</v>
      </c>
      <c r="H73" s="6" t="s">
        <v>211</v>
      </c>
    </row>
    <row r="74" spans="1:8">
      <c r="A74" s="3" t="s">
        <v>249</v>
      </c>
      <c r="B74" s="4" t="s">
        <v>245</v>
      </c>
      <c r="C74" s="4">
        <v>13</v>
      </c>
      <c r="D74" s="44">
        <v>-0.39693598421689902</v>
      </c>
      <c r="E74" s="37">
        <v>-11.784694132324985</v>
      </c>
      <c r="F74" s="45">
        <v>1.35401689763123E-3</v>
      </c>
      <c r="G74" s="5">
        <v>4.9015411694250798E-2</v>
      </c>
      <c r="H74" s="6" t="s">
        <v>211</v>
      </c>
    </row>
    <row r="75" spans="1:8" ht="25.5">
      <c r="A75" s="3" t="s">
        <v>62</v>
      </c>
      <c r="B75" s="4" t="s">
        <v>63</v>
      </c>
      <c r="C75" s="4">
        <v>61</v>
      </c>
      <c r="D75" s="44">
        <v>-0.23147890225853299</v>
      </c>
      <c r="E75" s="37">
        <v>-4.2145830270340836</v>
      </c>
      <c r="F75" s="45">
        <v>1.38388759383607E-3</v>
      </c>
      <c r="G75" s="5">
        <v>3.3905246048983803E-2</v>
      </c>
      <c r="H75" s="6" t="s">
        <v>211</v>
      </c>
    </row>
    <row r="76" spans="1:8">
      <c r="A76" s="3" t="s">
        <v>263</v>
      </c>
      <c r="B76" s="4" t="s">
        <v>262</v>
      </c>
      <c r="C76" s="4">
        <v>36</v>
      </c>
      <c r="D76" s="44">
        <v>-0.26843589640078702</v>
      </c>
      <c r="E76" s="37">
        <v>-5.3027412067876663</v>
      </c>
      <c r="F76" s="45">
        <v>1.5976228559636701E-3</v>
      </c>
      <c r="G76" s="5">
        <v>5.8313234242674199E-2</v>
      </c>
      <c r="H76" s="6" t="s">
        <v>211</v>
      </c>
    </row>
    <row r="77" spans="1:8">
      <c r="A77" s="3" t="s">
        <v>212</v>
      </c>
      <c r="B77" s="4" t="s">
        <v>58</v>
      </c>
      <c r="C77" s="4">
        <v>44</v>
      </c>
      <c r="D77" s="44">
        <v>0.27953205261468</v>
      </c>
      <c r="E77" s="37">
        <v>5.6813118066783597</v>
      </c>
      <c r="F77" s="45">
        <v>1.7939685659136501E-3</v>
      </c>
      <c r="G77" s="5">
        <v>3.3367815325993998E-2</v>
      </c>
      <c r="H77" s="6" t="s">
        <v>213</v>
      </c>
    </row>
    <row r="78" spans="1:8">
      <c r="A78" s="3" t="s">
        <v>250</v>
      </c>
      <c r="B78" s="4" t="s">
        <v>245</v>
      </c>
      <c r="C78" s="4">
        <v>13</v>
      </c>
      <c r="D78" s="44">
        <v>-0.37847174197848199</v>
      </c>
      <c r="E78" s="37">
        <v>-10.507124519371271</v>
      </c>
      <c r="F78" s="45">
        <v>2.48900903924617E-3</v>
      </c>
      <c r="G78" s="5">
        <v>7.5085106017259401E-2</v>
      </c>
      <c r="H78" s="6" t="s">
        <v>211</v>
      </c>
    </row>
    <row r="79" spans="1:8">
      <c r="A79" s="3" t="s">
        <v>251</v>
      </c>
      <c r="B79" s="4" t="s">
        <v>245</v>
      </c>
      <c r="C79" s="4">
        <v>11</v>
      </c>
      <c r="D79" s="44">
        <v>-0.39416781834818199</v>
      </c>
      <c r="E79" s="37">
        <v>-11.5836951177735</v>
      </c>
      <c r="F79" s="45">
        <v>3.1942883292658498E-3</v>
      </c>
      <c r="G79" s="5">
        <v>8.2595169656731193E-2</v>
      </c>
      <c r="H79" s="6" t="s">
        <v>211</v>
      </c>
    </row>
    <row r="80" spans="1:8">
      <c r="A80" s="3" t="s">
        <v>252</v>
      </c>
      <c r="B80" s="4" t="s">
        <v>245</v>
      </c>
      <c r="C80" s="4">
        <v>22</v>
      </c>
      <c r="D80" s="44">
        <v>-0.29308727935695</v>
      </c>
      <c r="E80" s="37">
        <v>-6.1806446593269015</v>
      </c>
      <c r="F80" s="45">
        <v>4.6533071760506001E-3</v>
      </c>
      <c r="G80" s="5">
        <v>0.104294768319348</v>
      </c>
      <c r="H80" s="6" t="s">
        <v>211</v>
      </c>
    </row>
    <row r="81" spans="1:8">
      <c r="A81" s="3" t="s">
        <v>258</v>
      </c>
      <c r="B81" s="4" t="s">
        <v>58</v>
      </c>
      <c r="C81" s="4">
        <v>81</v>
      </c>
      <c r="D81" s="44">
        <v>-0.16497800203031801</v>
      </c>
      <c r="E81" s="37">
        <v>-2.7878581908180453</v>
      </c>
      <c r="F81" s="45">
        <v>4.89336383174471E-3</v>
      </c>
      <c r="G81" s="5">
        <v>8.2742333882228805E-2</v>
      </c>
      <c r="H81" s="6" t="s">
        <v>211</v>
      </c>
    </row>
    <row r="82" spans="1:8">
      <c r="A82" s="3" t="s">
        <v>253</v>
      </c>
      <c r="B82" s="4" t="s">
        <v>245</v>
      </c>
      <c r="C82" s="4">
        <v>18</v>
      </c>
      <c r="D82" s="44">
        <v>-0.31348129190039298</v>
      </c>
      <c r="E82" s="37">
        <v>-7.0157903670034614</v>
      </c>
      <c r="F82" s="45">
        <v>5.1859277064869496E-3</v>
      </c>
      <c r="G82" s="5">
        <v>0.104294768319348</v>
      </c>
      <c r="H82" s="6" t="s">
        <v>211</v>
      </c>
    </row>
    <row r="83" spans="1:8">
      <c r="A83" s="3" t="s">
        <v>259</v>
      </c>
      <c r="B83" s="4" t="s">
        <v>58</v>
      </c>
      <c r="C83" s="4">
        <v>37</v>
      </c>
      <c r="D83" s="44">
        <v>-0.22761362296032001</v>
      </c>
      <c r="E83" s="37">
        <v>-4.1145499688354947</v>
      </c>
      <c r="F83" s="45">
        <v>6.2690802810685302E-3</v>
      </c>
      <c r="G83" s="5">
        <v>9.7170744356562297E-2</v>
      </c>
      <c r="H83" s="6" t="s">
        <v>211</v>
      </c>
    </row>
    <row r="84" spans="1:8" ht="25.5">
      <c r="A84" s="3" t="s">
        <v>64</v>
      </c>
      <c r="B84" s="4" t="s">
        <v>63</v>
      </c>
      <c r="C84" s="4">
        <v>21</v>
      </c>
      <c r="D84" s="44">
        <v>-0.31422097073355298</v>
      </c>
      <c r="E84" s="37">
        <v>-7.0481148888404883</v>
      </c>
      <c r="F84" s="45">
        <v>6.2871734741547303E-3</v>
      </c>
      <c r="G84" s="5">
        <v>8.8131982130545503E-2</v>
      </c>
      <c r="H84" s="6" t="s">
        <v>211</v>
      </c>
    </row>
    <row r="85" spans="1:8">
      <c r="A85" s="3" t="s">
        <v>256</v>
      </c>
      <c r="B85" s="4" t="s">
        <v>63</v>
      </c>
      <c r="C85" s="4">
        <v>40</v>
      </c>
      <c r="D85" s="44">
        <v>-0.23399129131028901</v>
      </c>
      <c r="E85" s="37">
        <v>-4.2809038788202445</v>
      </c>
      <c r="F85" s="45">
        <v>7.1944475208608602E-3</v>
      </c>
      <c r="G85" s="5">
        <v>8.8131982130545503E-2</v>
      </c>
      <c r="H85" s="6" t="s">
        <v>211</v>
      </c>
    </row>
    <row r="86" spans="1:8">
      <c r="A86" s="3" t="s">
        <v>220</v>
      </c>
      <c r="B86" s="4" t="s">
        <v>58</v>
      </c>
      <c r="C86" s="4">
        <v>64</v>
      </c>
      <c r="D86" s="44">
        <v>-0.169712018055553</v>
      </c>
      <c r="E86" s="37">
        <v>-2.8710955503897879</v>
      </c>
      <c r="F86" s="45">
        <v>9.6146843332109797E-3</v>
      </c>
      <c r="G86" s="5">
        <v>0.137563945075172</v>
      </c>
      <c r="H86" s="6" t="s">
        <v>211</v>
      </c>
    </row>
    <row r="87" spans="1:8">
      <c r="A87" s="3" t="s">
        <v>221</v>
      </c>
      <c r="B87" s="4" t="s">
        <v>58</v>
      </c>
      <c r="C87" s="4">
        <v>108</v>
      </c>
      <c r="D87" s="44">
        <v>0.14443811442326801</v>
      </c>
      <c r="E87" s="37">
        <v>2.4537716151964699</v>
      </c>
      <c r="F87" s="45">
        <v>1.0959818372969801E-2</v>
      </c>
      <c r="G87" s="5">
        <v>0.14560901552659899</v>
      </c>
      <c r="H87" s="6" t="s">
        <v>213</v>
      </c>
    </row>
    <row r="88" spans="1:8">
      <c r="A88" s="3" t="s">
        <v>254</v>
      </c>
      <c r="B88" s="4" t="s">
        <v>245</v>
      </c>
      <c r="C88" s="4">
        <v>11</v>
      </c>
      <c r="D88" s="44">
        <v>-0.348997032640955</v>
      </c>
      <c r="E88" s="37">
        <v>-8.7484783761253819</v>
      </c>
      <c r="F88" s="45">
        <v>1.1172311648196299E-2</v>
      </c>
      <c r="G88" s="5">
        <v>0.19076886623929201</v>
      </c>
      <c r="H88" s="6" t="s">
        <v>211</v>
      </c>
    </row>
    <row r="89" spans="1:8">
      <c r="A89" s="3" t="s">
        <v>255</v>
      </c>
      <c r="B89" s="4" t="s">
        <v>245</v>
      </c>
      <c r="C89" s="4">
        <v>11</v>
      </c>
      <c r="D89" s="44">
        <v>-0.34754881062628101</v>
      </c>
      <c r="E89" s="37">
        <v>-8.6700941768487869</v>
      </c>
      <c r="F89" s="45">
        <v>1.15936880034929E-2</v>
      </c>
      <c r="G89" s="5">
        <v>0.19076886623929201</v>
      </c>
      <c r="H89" s="6" t="s">
        <v>211</v>
      </c>
    </row>
    <row r="90" spans="1:8">
      <c r="A90" s="3" t="s">
        <v>227</v>
      </c>
      <c r="B90" s="4" t="s">
        <v>63</v>
      </c>
      <c r="C90" s="4">
        <v>41</v>
      </c>
      <c r="D90" s="44">
        <v>-0.215015999740336</v>
      </c>
      <c r="E90" s="37">
        <v>-3.8047115233051856</v>
      </c>
      <c r="F90" s="45">
        <v>1.2813561019355499E-2</v>
      </c>
      <c r="G90" s="5">
        <v>0.12557289798968399</v>
      </c>
      <c r="H90" s="6" t="s">
        <v>211</v>
      </c>
    </row>
    <row r="91" spans="1:8">
      <c r="A91" s="3" t="s">
        <v>260</v>
      </c>
      <c r="B91" s="4" t="s">
        <v>58</v>
      </c>
      <c r="C91" s="4">
        <v>74</v>
      </c>
      <c r="D91" s="44">
        <v>0.16660297478264299</v>
      </c>
      <c r="E91" s="37">
        <v>2.8161542027770401</v>
      </c>
      <c r="F91" s="45">
        <v>1.50513814345948E-2</v>
      </c>
      <c r="G91" s="5">
        <v>0.18663712978897501</v>
      </c>
      <c r="H91" s="6" t="s">
        <v>213</v>
      </c>
    </row>
    <row r="92" spans="1:8">
      <c r="A92" s="3" t="s">
        <v>264</v>
      </c>
      <c r="B92" s="4" t="s">
        <v>262</v>
      </c>
      <c r="C92" s="4">
        <v>52</v>
      </c>
      <c r="D92" s="44">
        <v>0.208275340080152</v>
      </c>
      <c r="E92" s="37">
        <v>3.6486221937415499</v>
      </c>
      <c r="F92" s="45">
        <v>1.5888095220772901E-2</v>
      </c>
      <c r="G92" s="5">
        <v>0.29705048639822401</v>
      </c>
      <c r="H92" s="6" t="s">
        <v>213</v>
      </c>
    </row>
    <row r="93" spans="1:8" ht="25.5">
      <c r="A93" s="3" t="s">
        <v>265</v>
      </c>
      <c r="B93" s="4" t="s">
        <v>262</v>
      </c>
      <c r="C93" s="4">
        <v>187</v>
      </c>
      <c r="D93" s="44">
        <v>-0.102947180069553</v>
      </c>
      <c r="E93" s="37">
        <v>-1.8960568337118251</v>
      </c>
      <c r="F93" s="45">
        <v>1.6276738980724601E-2</v>
      </c>
      <c r="G93" s="5">
        <v>0.29705048639822401</v>
      </c>
      <c r="H93" s="6" t="s">
        <v>211</v>
      </c>
    </row>
    <row r="94" spans="1:8">
      <c r="A94" s="3" t="s">
        <v>224</v>
      </c>
      <c r="B94" s="4" t="s">
        <v>58</v>
      </c>
      <c r="C94" s="4">
        <v>50</v>
      </c>
      <c r="D94" s="44">
        <v>0.19967528170972601</v>
      </c>
      <c r="E94" s="37">
        <v>3.4587374470050101</v>
      </c>
      <c r="F94" s="45">
        <v>1.6742510768958201E-2</v>
      </c>
      <c r="G94" s="5">
        <v>0.19463168768913899</v>
      </c>
      <c r="H94" s="6" t="s">
        <v>213</v>
      </c>
    </row>
    <row r="95" spans="1:8" ht="13.5" thickBot="1">
      <c r="A95" s="7" t="s">
        <v>59</v>
      </c>
      <c r="B95" s="8" t="s">
        <v>58</v>
      </c>
      <c r="C95" s="8">
        <v>48</v>
      </c>
      <c r="D95" s="40">
        <v>-0.17305227200380099</v>
      </c>
      <c r="E95" s="38">
        <v>-2.9313177063041271</v>
      </c>
      <c r="F95" s="20">
        <v>2.1468801468891401E-2</v>
      </c>
      <c r="G95" s="20">
        <v>0.23188778273635399</v>
      </c>
      <c r="H95" s="9" t="s">
        <v>211</v>
      </c>
    </row>
    <row r="96" spans="1:8" ht="13.5" thickBot="1">
      <c r="A96" s="148" t="s">
        <v>291</v>
      </c>
      <c r="B96" s="149"/>
      <c r="C96" s="149"/>
      <c r="D96" s="149"/>
      <c r="E96" s="149"/>
      <c r="F96" s="149"/>
      <c r="G96" s="149"/>
      <c r="H96" s="150"/>
    </row>
    <row r="97" spans="1:8">
      <c r="A97" s="10" t="s">
        <v>49</v>
      </c>
      <c r="B97" s="11" t="s">
        <v>50</v>
      </c>
      <c r="C97" s="11" t="s">
        <v>51</v>
      </c>
      <c r="D97" s="39" t="s">
        <v>52</v>
      </c>
      <c r="E97" s="46" t="s">
        <v>53</v>
      </c>
      <c r="F97" s="42" t="s">
        <v>54</v>
      </c>
      <c r="G97" s="42" t="s">
        <v>55</v>
      </c>
      <c r="H97" s="12" t="s">
        <v>56</v>
      </c>
    </row>
    <row r="98" spans="1:8">
      <c r="A98" s="3" t="s">
        <v>69</v>
      </c>
      <c r="B98" s="4" t="s">
        <v>68</v>
      </c>
      <c r="C98" s="4">
        <v>81</v>
      </c>
      <c r="D98" s="44">
        <v>-0.37899419477215701</v>
      </c>
      <c r="E98" s="37">
        <v>-10.541294907711071</v>
      </c>
      <c r="F98" s="45">
        <v>8.3520405780770502E-14</v>
      </c>
      <c r="G98" s="5">
        <v>6.5438237929233703E-11</v>
      </c>
      <c r="H98" s="6" t="s">
        <v>211</v>
      </c>
    </row>
    <row r="99" spans="1:8">
      <c r="A99" s="3" t="s">
        <v>71</v>
      </c>
      <c r="B99" s="4" t="s">
        <v>68</v>
      </c>
      <c r="C99" s="4">
        <v>85</v>
      </c>
      <c r="D99" s="44">
        <v>-0.33257882615099099</v>
      </c>
      <c r="E99" s="37">
        <v>-7.8998760253937244</v>
      </c>
      <c r="F99" s="45">
        <v>6.02906200108751E-11</v>
      </c>
      <c r="G99" s="5">
        <v>2.1023156898594701E-8</v>
      </c>
      <c r="H99" s="6" t="s">
        <v>211</v>
      </c>
    </row>
    <row r="100" spans="1:8">
      <c r="A100" s="3" t="s">
        <v>72</v>
      </c>
      <c r="B100" s="4" t="s">
        <v>68</v>
      </c>
      <c r="C100" s="4">
        <v>120</v>
      </c>
      <c r="D100" s="44">
        <v>-0.28191037222567</v>
      </c>
      <c r="E100" s="37">
        <v>-5.7659070703958992</v>
      </c>
      <c r="F100" s="45">
        <v>2.0596598290160201E-10</v>
      </c>
      <c r="G100" s="5">
        <v>5.3791449201135103E-8</v>
      </c>
      <c r="H100" s="6" t="s">
        <v>211</v>
      </c>
    </row>
    <row r="101" spans="1:8">
      <c r="A101" s="3" t="s">
        <v>74</v>
      </c>
      <c r="B101" s="4" t="s">
        <v>68</v>
      </c>
      <c r="C101" s="4">
        <v>130</v>
      </c>
      <c r="D101" s="44">
        <v>-0.26538018993971602</v>
      </c>
      <c r="E101" s="37">
        <v>-5.2029921708021298</v>
      </c>
      <c r="F101" s="45">
        <v>7.1958385254172502E-10</v>
      </c>
      <c r="G101" s="5">
        <v>1.34448680944981E-7</v>
      </c>
      <c r="H101" s="6" t="s">
        <v>211</v>
      </c>
    </row>
    <row r="102" spans="1:8">
      <c r="A102" s="3" t="s">
        <v>88</v>
      </c>
      <c r="B102" s="4" t="s">
        <v>68</v>
      </c>
      <c r="C102" s="4">
        <v>56</v>
      </c>
      <c r="D102" s="44">
        <v>-0.372825845056733</v>
      </c>
      <c r="E102" s="37">
        <v>-10.144853331882528</v>
      </c>
      <c r="F102" s="45">
        <v>7.7220046490416801E-10</v>
      </c>
      <c r="G102" s="5">
        <v>1.34448680944981E-7</v>
      </c>
      <c r="H102" s="6" t="s">
        <v>211</v>
      </c>
    </row>
    <row r="103" spans="1:8">
      <c r="A103" s="3" t="s">
        <v>80</v>
      </c>
      <c r="B103" s="4" t="s">
        <v>68</v>
      </c>
      <c r="C103" s="4">
        <v>69</v>
      </c>
      <c r="D103" s="44">
        <v>-0.32139807116172298</v>
      </c>
      <c r="E103" s="37">
        <v>-7.3695972379827301</v>
      </c>
      <c r="F103" s="45">
        <v>1.28314428426638E-8</v>
      </c>
      <c r="G103" s="5">
        <v>1.5466823795734001E-6</v>
      </c>
      <c r="H103" s="6" t="s">
        <v>211</v>
      </c>
    </row>
    <row r="104" spans="1:8">
      <c r="A104" s="3" t="s">
        <v>87</v>
      </c>
      <c r="B104" s="4" t="s">
        <v>66</v>
      </c>
      <c r="C104" s="4">
        <v>73</v>
      </c>
      <c r="D104" s="44">
        <v>-0.30455010912471803</v>
      </c>
      <c r="E104" s="37">
        <v>-6.6369968167499271</v>
      </c>
      <c r="F104" s="45">
        <v>3.0877343929501199E-8</v>
      </c>
      <c r="G104" s="5">
        <v>2.7117984763228699E-6</v>
      </c>
      <c r="H104" s="6" t="s">
        <v>211</v>
      </c>
    </row>
    <row r="105" spans="1:8">
      <c r="A105" s="3" t="s">
        <v>96</v>
      </c>
      <c r="B105" s="4" t="s">
        <v>66</v>
      </c>
      <c r="C105" s="4">
        <v>42</v>
      </c>
      <c r="D105" s="44">
        <v>-0.37771087436945999</v>
      </c>
      <c r="E105" s="37">
        <v>-10.457558921740466</v>
      </c>
      <c r="F105" s="45">
        <v>3.8863353960041203E-8</v>
      </c>
      <c r="G105" s="5">
        <v>2.7117984763228699E-6</v>
      </c>
      <c r="H105" s="6" t="s">
        <v>211</v>
      </c>
    </row>
    <row r="106" spans="1:8">
      <c r="A106" s="3" t="s">
        <v>86</v>
      </c>
      <c r="B106" s="4" t="s">
        <v>68</v>
      </c>
      <c r="C106" s="4">
        <v>50</v>
      </c>
      <c r="D106" s="44">
        <v>-0.35207191839560797</v>
      </c>
      <c r="E106" s="37">
        <v>-8.9172624145467303</v>
      </c>
      <c r="F106" s="45">
        <v>5.4724673708380503E-8</v>
      </c>
      <c r="G106" s="5">
        <v>5.7169042467354904E-6</v>
      </c>
      <c r="H106" s="6" t="s">
        <v>211</v>
      </c>
    </row>
    <row r="107" spans="1:8">
      <c r="A107" s="3" t="s">
        <v>92</v>
      </c>
      <c r="B107" s="4" t="s">
        <v>68</v>
      </c>
      <c r="C107" s="4">
        <v>51</v>
      </c>
      <c r="D107" s="44">
        <v>-0.34665743019067302</v>
      </c>
      <c r="E107" s="37">
        <v>-8.6221982799673569</v>
      </c>
      <c r="F107" s="45">
        <v>7.2308054832191102E-8</v>
      </c>
      <c r="G107" s="5">
        <v>7.0816701201277202E-6</v>
      </c>
      <c r="H107" s="6" t="s">
        <v>211</v>
      </c>
    </row>
    <row r="108" spans="1:8">
      <c r="A108" s="3" t="s">
        <v>237</v>
      </c>
      <c r="B108" s="4" t="s">
        <v>68</v>
      </c>
      <c r="C108" s="4">
        <v>70</v>
      </c>
      <c r="D108" s="44">
        <v>-0.29347107092112701</v>
      </c>
      <c r="E108" s="37">
        <v>-6.1954037965561914</v>
      </c>
      <c r="F108" s="45">
        <v>2.6833415145164299E-7</v>
      </c>
      <c r="G108" s="5">
        <v>2.2130506069722301E-5</v>
      </c>
      <c r="H108" s="6" t="s">
        <v>211</v>
      </c>
    </row>
    <row r="109" spans="1:8">
      <c r="A109" s="3" t="s">
        <v>231</v>
      </c>
      <c r="B109" s="4" t="s">
        <v>66</v>
      </c>
      <c r="C109" s="4">
        <v>134</v>
      </c>
      <c r="D109" s="44">
        <v>0.26726395609014097</v>
      </c>
      <c r="E109" s="37">
        <v>5.2642608477228903</v>
      </c>
      <c r="F109" s="45">
        <v>2.92752072486416E-7</v>
      </c>
      <c r="G109" s="5">
        <v>1.7017212786203401E-5</v>
      </c>
      <c r="H109" s="6" t="s">
        <v>213</v>
      </c>
    </row>
    <row r="110" spans="1:8">
      <c r="A110" s="3" t="s">
        <v>95</v>
      </c>
      <c r="B110" s="4" t="s">
        <v>66</v>
      </c>
      <c r="C110" s="4">
        <v>69</v>
      </c>
      <c r="D110" s="44">
        <v>-0.291854980583029</v>
      </c>
      <c r="E110" s="37">
        <v>-6.1334924950876069</v>
      </c>
      <c r="F110" s="45">
        <v>2.9807219848445499E-7</v>
      </c>
      <c r="G110" s="5">
        <v>1.7017212786203401E-5</v>
      </c>
      <c r="H110" s="6" t="s">
        <v>211</v>
      </c>
    </row>
    <row r="111" spans="1:8">
      <c r="A111" s="3" t="s">
        <v>73</v>
      </c>
      <c r="B111" s="4" t="s">
        <v>68</v>
      </c>
      <c r="C111" s="4">
        <v>25</v>
      </c>
      <c r="D111" s="44">
        <v>-0.43165987844423398</v>
      </c>
      <c r="E111" s="37">
        <v>-14.623019663762186</v>
      </c>
      <c r="F111" s="45">
        <v>5.5305844494487295E-7</v>
      </c>
      <c r="G111" s="5">
        <v>4.1268694439457902E-5</v>
      </c>
      <c r="H111" s="6" t="s">
        <v>211</v>
      </c>
    </row>
    <row r="112" spans="1:8">
      <c r="A112" s="3" t="s">
        <v>75</v>
      </c>
      <c r="B112" s="4" t="s">
        <v>68</v>
      </c>
      <c r="C112" s="4">
        <v>65</v>
      </c>
      <c r="D112" s="44">
        <v>-0.290797566778005</v>
      </c>
      <c r="E112" s="37">
        <v>-6.0933189295766246</v>
      </c>
      <c r="F112" s="45">
        <v>9.10694235999172E-7</v>
      </c>
      <c r="G112" s="5">
        <v>5.4886841069642402E-5</v>
      </c>
      <c r="H112" s="6" t="s">
        <v>211</v>
      </c>
    </row>
    <row r="113" spans="1:8">
      <c r="A113" s="3" t="s">
        <v>93</v>
      </c>
      <c r="B113" s="4" t="s">
        <v>66</v>
      </c>
      <c r="C113" s="4">
        <v>47</v>
      </c>
      <c r="D113" s="44">
        <v>-0.32902417180357901</v>
      </c>
      <c r="E113" s="37">
        <v>-7.7272750375362742</v>
      </c>
      <c r="F113" s="45">
        <v>9.2336059048286596E-7</v>
      </c>
      <c r="G113" s="5">
        <v>4.4605419294095298E-5</v>
      </c>
      <c r="H113" s="6" t="s">
        <v>211</v>
      </c>
    </row>
    <row r="114" spans="1:8">
      <c r="A114" s="3" t="s">
        <v>94</v>
      </c>
      <c r="B114" s="4" t="s">
        <v>66</v>
      </c>
      <c r="C114" s="4">
        <v>47</v>
      </c>
      <c r="D114" s="44">
        <v>-0.32902417180357901</v>
      </c>
      <c r="E114" s="37">
        <v>-7.7272750375362742</v>
      </c>
      <c r="F114" s="45">
        <v>9.2336059048286596E-7</v>
      </c>
      <c r="G114" s="5">
        <v>4.4605419294095298E-5</v>
      </c>
      <c r="H114" s="6" t="s">
        <v>211</v>
      </c>
    </row>
    <row r="115" spans="1:8">
      <c r="A115" s="3" t="s">
        <v>266</v>
      </c>
      <c r="B115" s="4" t="s">
        <v>68</v>
      </c>
      <c r="C115" s="4">
        <v>75</v>
      </c>
      <c r="D115" s="44">
        <v>-0.264999459226401</v>
      </c>
      <c r="E115" s="37">
        <v>-5.190695964459298</v>
      </c>
      <c r="F115" s="45">
        <v>2.33720964621427E-6</v>
      </c>
      <c r="G115" s="5">
        <v>1.2628991433164701E-4</v>
      </c>
      <c r="H115" s="6" t="s">
        <v>211</v>
      </c>
    </row>
    <row r="116" spans="1:8">
      <c r="A116" s="3" t="s">
        <v>235</v>
      </c>
      <c r="B116" s="4" t="s">
        <v>68</v>
      </c>
      <c r="C116" s="4">
        <v>55</v>
      </c>
      <c r="D116" s="44">
        <v>0.37230462698941602</v>
      </c>
      <c r="E116" s="37">
        <v>10.112045631149901</v>
      </c>
      <c r="F116" s="45">
        <v>4.6265043403059599E-6</v>
      </c>
      <c r="G116" s="5">
        <v>2.1322742062527701E-4</v>
      </c>
      <c r="H116" s="6" t="s">
        <v>213</v>
      </c>
    </row>
    <row r="117" spans="1:8" ht="25.5">
      <c r="A117" s="3" t="s">
        <v>65</v>
      </c>
      <c r="B117" s="4" t="s">
        <v>66</v>
      </c>
      <c r="C117" s="4">
        <v>45</v>
      </c>
      <c r="D117" s="44">
        <v>-0.31191444589402301</v>
      </c>
      <c r="E117" s="37">
        <v>-6.9478068002686211</v>
      </c>
      <c r="F117" s="45">
        <v>6.6023137117476596E-6</v>
      </c>
      <c r="G117" s="5">
        <v>2.6850851999848702E-4</v>
      </c>
      <c r="H117" s="6" t="s">
        <v>211</v>
      </c>
    </row>
    <row r="118" spans="1:8">
      <c r="A118" s="3" t="s">
        <v>67</v>
      </c>
      <c r="B118" s="4" t="s">
        <v>66</v>
      </c>
      <c r="C118" s="4">
        <v>11</v>
      </c>
      <c r="D118" s="44">
        <v>-0.53820299867892396</v>
      </c>
      <c r="E118" s="37">
        <v>-28.352656066136571</v>
      </c>
      <c r="F118" s="45">
        <v>6.8409814012353396E-6</v>
      </c>
      <c r="G118" s="5">
        <v>2.6850851999848702E-4</v>
      </c>
      <c r="H118" s="6" t="s">
        <v>211</v>
      </c>
    </row>
    <row r="119" spans="1:8" ht="63.75">
      <c r="A119" s="3" t="s">
        <v>239</v>
      </c>
      <c r="B119" s="4" t="s">
        <v>66</v>
      </c>
      <c r="C119" s="4">
        <v>27</v>
      </c>
      <c r="D119" s="44">
        <v>-0.37888651246435501</v>
      </c>
      <c r="E119" s="37">
        <v>-10.53424299777253</v>
      </c>
      <c r="F119" s="45">
        <v>8.4006666702361099E-6</v>
      </c>
      <c r="G119" s="5">
        <v>3.1033050993578098E-4</v>
      </c>
      <c r="H119" s="6" t="s">
        <v>211</v>
      </c>
    </row>
    <row r="120" spans="1:8">
      <c r="A120" s="3" t="s">
        <v>267</v>
      </c>
      <c r="B120" s="4" t="s">
        <v>68</v>
      </c>
      <c r="C120" s="4">
        <v>23</v>
      </c>
      <c r="D120" s="44">
        <v>-0.404002901598561</v>
      </c>
      <c r="E120" s="37">
        <v>-12.313789156220105</v>
      </c>
      <c r="F120" s="45">
        <v>9.7095124559394908E-6</v>
      </c>
      <c r="G120" s="5">
        <v>3.9012323124249198E-4</v>
      </c>
      <c r="H120" s="6" t="s">
        <v>211</v>
      </c>
    </row>
    <row r="121" spans="1:8">
      <c r="A121" s="3" t="s">
        <v>76</v>
      </c>
      <c r="B121" s="4" t="s">
        <v>68</v>
      </c>
      <c r="C121" s="4">
        <v>17</v>
      </c>
      <c r="D121" s="44">
        <v>-0.45115200687797602</v>
      </c>
      <c r="E121" s="37">
        <v>-16.506147966930829</v>
      </c>
      <c r="F121" s="45">
        <v>1.1109856983084301E-5</v>
      </c>
      <c r="G121" s="5">
        <v>4.3522864731232799E-4</v>
      </c>
      <c r="H121" s="6" t="s">
        <v>211</v>
      </c>
    </row>
    <row r="122" spans="1:8">
      <c r="A122" s="3" t="s">
        <v>234</v>
      </c>
      <c r="B122" s="4" t="s">
        <v>66</v>
      </c>
      <c r="C122" s="4">
        <v>38</v>
      </c>
      <c r="D122" s="44">
        <v>-0.32590282935277098</v>
      </c>
      <c r="E122" s="37">
        <v>-7.5788264259451372</v>
      </c>
      <c r="F122" s="45">
        <v>1.21614922958015E-5</v>
      </c>
      <c r="G122" s="5">
        <v>4.2430095343129899E-4</v>
      </c>
      <c r="H122" s="6" t="s">
        <v>211</v>
      </c>
    </row>
    <row r="123" spans="1:8">
      <c r="A123" s="3" t="s">
        <v>238</v>
      </c>
      <c r="B123" s="4" t="s">
        <v>68</v>
      </c>
      <c r="C123" s="4">
        <v>53</v>
      </c>
      <c r="D123" s="44">
        <v>0.36024950492198599</v>
      </c>
      <c r="E123" s="37">
        <v>9.38215509357115</v>
      </c>
      <c r="F123" s="45">
        <v>1.3419947472623101E-5</v>
      </c>
      <c r="G123" s="5">
        <v>5.0069184975239296E-4</v>
      </c>
      <c r="H123" s="6" t="s">
        <v>213</v>
      </c>
    </row>
    <row r="124" spans="1:8">
      <c r="A124" s="3" t="s">
        <v>268</v>
      </c>
      <c r="B124" s="4" t="s">
        <v>68</v>
      </c>
      <c r="C124" s="4">
        <v>35</v>
      </c>
      <c r="D124" s="44">
        <v>-0.33106595283573498</v>
      </c>
      <c r="E124" s="37">
        <v>-7.825950131451604</v>
      </c>
      <c r="F124" s="45">
        <v>2.21165239999835E-5</v>
      </c>
      <c r="G124" s="5">
        <v>7.3491395055995498E-4</v>
      </c>
      <c r="H124" s="6" t="s">
        <v>211</v>
      </c>
    </row>
    <row r="125" spans="1:8" ht="25.5">
      <c r="A125" s="3" t="s">
        <v>269</v>
      </c>
      <c r="B125" s="4" t="s">
        <v>68</v>
      </c>
      <c r="C125" s="4">
        <v>35</v>
      </c>
      <c r="D125" s="44">
        <v>-0.33106595283573498</v>
      </c>
      <c r="E125" s="37">
        <v>-7.825950131451604</v>
      </c>
      <c r="F125" s="45">
        <v>2.21165239999835E-5</v>
      </c>
      <c r="G125" s="5">
        <v>7.3491395055995498E-4</v>
      </c>
      <c r="H125" s="6" t="s">
        <v>211</v>
      </c>
    </row>
    <row r="126" spans="1:8">
      <c r="A126" s="3" t="s">
        <v>83</v>
      </c>
      <c r="B126" s="4" t="s">
        <v>68</v>
      </c>
      <c r="C126" s="4">
        <v>31</v>
      </c>
      <c r="D126" s="44">
        <v>-0.34213079295688698</v>
      </c>
      <c r="E126" s="37">
        <v>-8.3830247380495333</v>
      </c>
      <c r="F126" s="45">
        <v>3.1613724683231897E-5</v>
      </c>
      <c r="G126" s="5">
        <v>9.9077413157248797E-4</v>
      </c>
      <c r="H126" s="6" t="s">
        <v>211</v>
      </c>
    </row>
    <row r="127" spans="1:8">
      <c r="A127" s="3" t="s">
        <v>236</v>
      </c>
      <c r="B127" s="4" t="s">
        <v>68</v>
      </c>
      <c r="C127" s="4">
        <v>71</v>
      </c>
      <c r="D127" s="44">
        <v>0.29531961390098699</v>
      </c>
      <c r="E127" s="37">
        <v>6.2669867950027802</v>
      </c>
      <c r="F127" s="45">
        <v>3.5863891109769103E-5</v>
      </c>
      <c r="G127" s="5">
        <v>1.10193563468643E-3</v>
      </c>
      <c r="H127" s="6" t="s">
        <v>213</v>
      </c>
    </row>
    <row r="128" spans="1:8">
      <c r="A128" s="3" t="s">
        <v>243</v>
      </c>
      <c r="B128" s="4" t="s">
        <v>66</v>
      </c>
      <c r="C128" s="4">
        <v>23</v>
      </c>
      <c r="D128" s="44">
        <v>-0.37930661332256899</v>
      </c>
      <c r="E128" s="37">
        <v>-10.561781333531489</v>
      </c>
      <c r="F128" s="45">
        <v>3.7042117436054901E-5</v>
      </c>
      <c r="G128" s="5">
        <v>1.0114108586888001E-3</v>
      </c>
      <c r="H128" s="6" t="s">
        <v>211</v>
      </c>
    </row>
    <row r="129" spans="1:8">
      <c r="A129" s="3" t="s">
        <v>78</v>
      </c>
      <c r="B129" s="4" t="s">
        <v>68</v>
      </c>
      <c r="C129" s="4">
        <v>36</v>
      </c>
      <c r="D129" s="44">
        <v>-0.31915306162386697</v>
      </c>
      <c r="E129" s="37">
        <v>-7.2674916275034969</v>
      </c>
      <c r="F129" s="45">
        <v>3.8848529116955198E-5</v>
      </c>
      <c r="G129" s="5">
        <v>1.17068548319747E-3</v>
      </c>
      <c r="H129" s="6" t="s">
        <v>211</v>
      </c>
    </row>
    <row r="130" spans="1:8">
      <c r="A130" s="3" t="s">
        <v>270</v>
      </c>
      <c r="B130" s="4" t="s">
        <v>68</v>
      </c>
      <c r="C130" s="4">
        <v>75</v>
      </c>
      <c r="D130" s="44">
        <v>0.27466775278923899</v>
      </c>
      <c r="E130" s="37">
        <v>5.5121372899099104</v>
      </c>
      <c r="F130" s="45">
        <v>7.6124883054591301E-5</v>
      </c>
      <c r="G130" s="5">
        <v>2.13013735261686E-3</v>
      </c>
      <c r="H130" s="6" t="s">
        <v>213</v>
      </c>
    </row>
    <row r="131" spans="1:8">
      <c r="A131" s="3" t="s">
        <v>271</v>
      </c>
      <c r="B131" s="4" t="s">
        <v>68</v>
      </c>
      <c r="C131" s="4">
        <v>34</v>
      </c>
      <c r="D131" s="44">
        <v>0.39852504223449298</v>
      </c>
      <c r="E131" s="37">
        <v>11.901648916076701</v>
      </c>
      <c r="F131" s="45">
        <v>1.07673092360134E-4</v>
      </c>
      <c r="G131" s="5">
        <v>2.7895767822849302E-3</v>
      </c>
      <c r="H131" s="6" t="s">
        <v>213</v>
      </c>
    </row>
    <row r="132" spans="1:8">
      <c r="A132" s="3" t="s">
        <v>230</v>
      </c>
      <c r="B132" s="4" t="s">
        <v>66</v>
      </c>
      <c r="C132" s="4">
        <v>26</v>
      </c>
      <c r="D132" s="44">
        <v>-0.34091726098298702</v>
      </c>
      <c r="E132" s="37">
        <v>-8.3200409025823205</v>
      </c>
      <c r="F132" s="45">
        <v>1.2394142164217899E-4</v>
      </c>
      <c r="G132" s="5">
        <v>2.9936620304341702E-3</v>
      </c>
      <c r="H132" s="6" t="s">
        <v>211</v>
      </c>
    </row>
    <row r="133" spans="1:8" ht="25.5">
      <c r="A133" s="3" t="s">
        <v>272</v>
      </c>
      <c r="B133" s="4" t="s">
        <v>68</v>
      </c>
      <c r="C133" s="4">
        <v>33</v>
      </c>
      <c r="D133" s="44">
        <v>-0.31140622282738001</v>
      </c>
      <c r="E133" s="37">
        <v>-6.9258974149385191</v>
      </c>
      <c r="F133" s="45">
        <v>1.2954213274009001E-4</v>
      </c>
      <c r="G133" s="5">
        <v>3.1717581563081398E-3</v>
      </c>
      <c r="H133" s="6" t="s">
        <v>211</v>
      </c>
    </row>
    <row r="134" spans="1:8">
      <c r="A134" s="3" t="s">
        <v>90</v>
      </c>
      <c r="B134" s="4" t="s">
        <v>68</v>
      </c>
      <c r="C134" s="4">
        <v>27</v>
      </c>
      <c r="D134" s="44">
        <v>-0.33313637520978701</v>
      </c>
      <c r="E134" s="37">
        <v>-7.9272961693721911</v>
      </c>
      <c r="F134" s="45">
        <v>1.6701914876328001E-4</v>
      </c>
      <c r="G134" s="5">
        <v>3.79780109131045E-3</v>
      </c>
      <c r="H134" s="6" t="s">
        <v>211</v>
      </c>
    </row>
    <row r="135" spans="1:8">
      <c r="A135" s="3" t="s">
        <v>77</v>
      </c>
      <c r="B135" s="4" t="s">
        <v>68</v>
      </c>
      <c r="C135" s="4">
        <v>40</v>
      </c>
      <c r="D135" s="44">
        <v>-0.28377924835176899</v>
      </c>
      <c r="E135" s="37">
        <v>-5.8332646328778672</v>
      </c>
      <c r="F135" s="45">
        <v>1.67229275877741E-4</v>
      </c>
      <c r="G135" s="5">
        <v>3.79780109131045E-3</v>
      </c>
      <c r="H135" s="6" t="s">
        <v>211</v>
      </c>
    </row>
    <row r="136" spans="1:8">
      <c r="A136" s="3" t="s">
        <v>273</v>
      </c>
      <c r="B136" s="4" t="s">
        <v>68</v>
      </c>
      <c r="C136" s="4">
        <v>28</v>
      </c>
      <c r="D136" s="44">
        <v>-0.327742973588113</v>
      </c>
      <c r="E136" s="37">
        <v>-7.6659936441473588</v>
      </c>
      <c r="F136" s="45">
        <v>1.7234621663437101E-4</v>
      </c>
      <c r="G136" s="5">
        <v>3.85809316380086E-3</v>
      </c>
      <c r="H136" s="6" t="s">
        <v>211</v>
      </c>
    </row>
    <row r="137" spans="1:8">
      <c r="A137" s="3" t="s">
        <v>70</v>
      </c>
      <c r="B137" s="4" t="s">
        <v>68</v>
      </c>
      <c r="C137" s="4">
        <v>15</v>
      </c>
      <c r="D137" s="44">
        <v>-0.41645324205427597</v>
      </c>
      <c r="E137" s="37">
        <v>-13.304385140330821</v>
      </c>
      <c r="F137" s="45">
        <v>1.90521052108568E-4</v>
      </c>
      <c r="G137" s="5">
        <v>4.1464790090850797E-3</v>
      </c>
      <c r="H137" s="6" t="s">
        <v>211</v>
      </c>
    </row>
    <row r="138" spans="1:8">
      <c r="A138" s="3" t="s">
        <v>240</v>
      </c>
      <c r="B138" s="4" t="s">
        <v>66</v>
      </c>
      <c r="C138" s="4">
        <v>16</v>
      </c>
      <c r="D138" s="44">
        <v>-0.40282198415498299</v>
      </c>
      <c r="E138" s="37">
        <v>-12.22374980818139</v>
      </c>
      <c r="F138" s="45">
        <v>1.9503731597950901E-4</v>
      </c>
      <c r="G138" s="5">
        <v>3.8276073260978599E-3</v>
      </c>
      <c r="H138" s="6" t="s">
        <v>211</v>
      </c>
    </row>
    <row r="139" spans="1:8">
      <c r="A139" s="3" t="s">
        <v>82</v>
      </c>
      <c r="B139" s="4" t="s">
        <v>68</v>
      </c>
      <c r="C139" s="4">
        <v>42</v>
      </c>
      <c r="D139" s="44">
        <v>-0.27363797794822298</v>
      </c>
      <c r="E139" s="37">
        <v>-5.4769741923892568</v>
      </c>
      <c r="F139" s="45">
        <v>2.2157064807817799E-4</v>
      </c>
      <c r="G139" s="5">
        <v>4.6293494071800697E-3</v>
      </c>
      <c r="H139" s="6" t="s">
        <v>211</v>
      </c>
    </row>
    <row r="140" spans="1:8">
      <c r="A140" s="3" t="s">
        <v>281</v>
      </c>
      <c r="B140" s="4" t="s">
        <v>66</v>
      </c>
      <c r="C140" s="4">
        <v>24</v>
      </c>
      <c r="D140" s="44">
        <v>-0.340814672943895</v>
      </c>
      <c r="E140" s="37">
        <v>-8.3147381971448144</v>
      </c>
      <c r="F140" s="45">
        <v>2.2519778377932801E-4</v>
      </c>
      <c r="G140" s="5">
        <v>4.2448729840671301E-3</v>
      </c>
      <c r="H140" s="6" t="s">
        <v>211</v>
      </c>
    </row>
    <row r="141" spans="1:8">
      <c r="A141" s="3" t="s">
        <v>84</v>
      </c>
      <c r="B141" s="4" t="s">
        <v>66</v>
      </c>
      <c r="C141" s="4">
        <v>20</v>
      </c>
      <c r="D141" s="44">
        <v>-0.36596196849192802</v>
      </c>
      <c r="E141" s="37">
        <v>-9.7212111352731387</v>
      </c>
      <c r="F141" s="45">
        <v>2.2981796410554499E-4</v>
      </c>
      <c r="G141" s="5">
        <v>4.2448729840671301E-3</v>
      </c>
      <c r="H141" s="6" t="s">
        <v>211</v>
      </c>
    </row>
    <row r="142" spans="1:8">
      <c r="A142" s="3" t="s">
        <v>274</v>
      </c>
      <c r="B142" s="4" t="s">
        <v>68</v>
      </c>
      <c r="C142" s="4">
        <v>63</v>
      </c>
      <c r="D142" s="44">
        <v>0.27638241545419201</v>
      </c>
      <c r="E142" s="37">
        <v>5.5711884495292603</v>
      </c>
      <c r="F142" s="45">
        <v>2.5986292443636798E-4</v>
      </c>
      <c r="G142" s="5">
        <v>5.2883792544388096E-3</v>
      </c>
      <c r="H142" s="6" t="s">
        <v>213</v>
      </c>
    </row>
    <row r="143" spans="1:8" ht="25.5">
      <c r="A143" s="3" t="s">
        <v>275</v>
      </c>
      <c r="B143" s="4" t="s">
        <v>68</v>
      </c>
      <c r="C143" s="4">
        <v>29</v>
      </c>
      <c r="D143" s="44">
        <v>-0.31494461311531602</v>
      </c>
      <c r="E143" s="37">
        <v>-7.0798827244193694</v>
      </c>
      <c r="F143" s="45">
        <v>2.7144542472908902E-4</v>
      </c>
      <c r="G143" s="5">
        <v>5.4532689814164497E-3</v>
      </c>
      <c r="H143" s="6" t="s">
        <v>211</v>
      </c>
    </row>
    <row r="144" spans="1:8">
      <c r="A144" s="3" t="s">
        <v>276</v>
      </c>
      <c r="B144" s="4" t="s">
        <v>68</v>
      </c>
      <c r="C144" s="4">
        <v>26</v>
      </c>
      <c r="D144" s="44">
        <v>-0.32761054677359602</v>
      </c>
      <c r="E144" s="37">
        <v>-7.6596872742848028</v>
      </c>
      <c r="F144" s="45">
        <v>2.9421440362657899E-4</v>
      </c>
      <c r="G144" s="5">
        <v>5.8358730440867196E-3</v>
      </c>
      <c r="H144" s="6" t="s">
        <v>211</v>
      </c>
    </row>
    <row r="145" spans="1:8">
      <c r="A145" s="3" t="s">
        <v>91</v>
      </c>
      <c r="B145" s="4" t="s">
        <v>68</v>
      </c>
      <c r="C145" s="4">
        <v>28</v>
      </c>
      <c r="D145" s="44">
        <v>-0.31693972041187402</v>
      </c>
      <c r="E145" s="37">
        <v>-7.1682112979107746</v>
      </c>
      <c r="F145" s="45">
        <v>3.1053357417460602E-4</v>
      </c>
      <c r="G145" s="5">
        <v>5.93463077785046E-3</v>
      </c>
      <c r="H145" s="6" t="s">
        <v>211</v>
      </c>
    </row>
    <row r="146" spans="1:8">
      <c r="A146" s="3" t="s">
        <v>81</v>
      </c>
      <c r="B146" s="4" t="s">
        <v>68</v>
      </c>
      <c r="C146" s="4">
        <v>24</v>
      </c>
      <c r="D146" s="44">
        <v>-0.33723509825990799</v>
      </c>
      <c r="E146" s="37">
        <v>-8.1318135919112624</v>
      </c>
      <c r="F146" s="45">
        <v>3.1055502475031102E-4</v>
      </c>
      <c r="G146" s="5">
        <v>5.93463077785046E-3</v>
      </c>
      <c r="H146" s="6" t="s">
        <v>211</v>
      </c>
    </row>
    <row r="147" spans="1:8">
      <c r="A147" s="3" t="s">
        <v>277</v>
      </c>
      <c r="B147" s="4" t="s">
        <v>68</v>
      </c>
      <c r="C147" s="4">
        <v>12</v>
      </c>
      <c r="D147" s="44">
        <v>0.59818700384984802</v>
      </c>
      <c r="E147" s="37">
        <v>41.1612713503824</v>
      </c>
      <c r="F147" s="45">
        <v>3.4007679048210097E-4</v>
      </c>
      <c r="G147" s="5">
        <v>6.4195029118252001E-3</v>
      </c>
      <c r="H147" s="6" t="s">
        <v>213</v>
      </c>
    </row>
    <row r="148" spans="1:8">
      <c r="A148" s="3" t="s">
        <v>278</v>
      </c>
      <c r="B148" s="4" t="s">
        <v>68</v>
      </c>
      <c r="C148" s="4">
        <v>17</v>
      </c>
      <c r="D148" s="44">
        <v>0.51181245030356903</v>
      </c>
      <c r="E148" s="37">
        <v>24.063924216866599</v>
      </c>
      <c r="F148" s="45">
        <v>3.4821809030321702E-4</v>
      </c>
      <c r="G148" s="5">
        <v>6.4195029118252001E-3</v>
      </c>
      <c r="H148" s="6" t="s">
        <v>213</v>
      </c>
    </row>
    <row r="149" spans="1:8">
      <c r="A149" s="3" t="s">
        <v>232</v>
      </c>
      <c r="B149" s="4" t="s">
        <v>66</v>
      </c>
      <c r="C149" s="4">
        <v>24</v>
      </c>
      <c r="D149" s="44">
        <v>-0.33103912944126701</v>
      </c>
      <c r="E149" s="37">
        <v>-7.8246456786736891</v>
      </c>
      <c r="F149" s="45">
        <v>3.7147784363389998E-4</v>
      </c>
      <c r="G149" s="5">
        <v>6.3050834000564701E-3</v>
      </c>
      <c r="H149" s="6" t="s">
        <v>211</v>
      </c>
    </row>
    <row r="150" spans="1:8">
      <c r="A150" s="3" t="s">
        <v>233</v>
      </c>
      <c r="B150" s="4" t="s">
        <v>66</v>
      </c>
      <c r="C150" s="4">
        <v>24</v>
      </c>
      <c r="D150" s="44">
        <v>-0.33103912944126701</v>
      </c>
      <c r="E150" s="37">
        <v>-7.8246456786736891</v>
      </c>
      <c r="F150" s="45">
        <v>3.7147784363389998E-4</v>
      </c>
      <c r="G150" s="5">
        <v>6.3050834000564701E-3</v>
      </c>
      <c r="H150" s="6" t="s">
        <v>211</v>
      </c>
    </row>
    <row r="151" spans="1:8">
      <c r="A151" s="3" t="s">
        <v>79</v>
      </c>
      <c r="B151" s="4" t="s">
        <v>68</v>
      </c>
      <c r="C151" s="4">
        <v>22</v>
      </c>
      <c r="D151" s="44">
        <v>-0.34405239558263601</v>
      </c>
      <c r="E151" s="37">
        <v>-8.4837350247826127</v>
      </c>
      <c r="F151" s="45">
        <v>3.9781947059266498E-4</v>
      </c>
      <c r="G151" s="5">
        <v>7.1653231082609899E-3</v>
      </c>
      <c r="H151" s="6" t="s">
        <v>211</v>
      </c>
    </row>
    <row r="152" spans="1:8">
      <c r="A152" s="3" t="s">
        <v>279</v>
      </c>
      <c r="B152" s="4" t="s">
        <v>68</v>
      </c>
      <c r="C152" s="4">
        <v>12</v>
      </c>
      <c r="D152" s="44">
        <v>-0.43146378135123098</v>
      </c>
      <c r="E152" s="37">
        <v>-14.605209932632622</v>
      </c>
      <c r="F152" s="45">
        <v>4.6536520454952898E-4</v>
      </c>
      <c r="G152" s="5">
        <v>8.01348654427597E-3</v>
      </c>
      <c r="H152" s="6" t="s">
        <v>211</v>
      </c>
    </row>
    <row r="153" spans="1:8">
      <c r="A153" s="3" t="s">
        <v>280</v>
      </c>
      <c r="B153" s="4" t="s">
        <v>68</v>
      </c>
      <c r="C153" s="4">
        <v>31</v>
      </c>
      <c r="D153" s="44">
        <v>-0.29518149043889402</v>
      </c>
      <c r="E153" s="37">
        <v>-6.2616096270758685</v>
      </c>
      <c r="F153" s="45">
        <v>5.0115752915016098E-4</v>
      </c>
      <c r="G153" s="5">
        <v>8.4442349266484092E-3</v>
      </c>
      <c r="H153" s="6" t="s">
        <v>211</v>
      </c>
    </row>
    <row r="154" spans="1:8" ht="13.5" thickBot="1">
      <c r="A154" s="7" t="s">
        <v>85</v>
      </c>
      <c r="B154" s="8" t="s">
        <v>68</v>
      </c>
      <c r="C154" s="8">
        <v>16</v>
      </c>
      <c r="D154" s="40">
        <v>-0.38249080556097098</v>
      </c>
      <c r="E154" s="38">
        <v>-10.772864841703779</v>
      </c>
      <c r="F154" s="20">
        <v>5.4746063730777897E-4</v>
      </c>
      <c r="G154" s="20">
        <v>9.0302191438030501E-3</v>
      </c>
      <c r="H154" s="9" t="s">
        <v>211</v>
      </c>
    </row>
    <row r="155" spans="1:8" ht="13.5" thickBot="1">
      <c r="A155" s="148" t="s">
        <v>287</v>
      </c>
      <c r="B155" s="149"/>
      <c r="C155" s="149"/>
      <c r="D155" s="149"/>
      <c r="E155" s="149"/>
      <c r="F155" s="149"/>
      <c r="G155" s="149"/>
      <c r="H155" s="150"/>
    </row>
    <row r="156" spans="1:8">
      <c r="A156" s="21" t="s">
        <v>282</v>
      </c>
      <c r="B156" s="22" t="s">
        <v>283</v>
      </c>
      <c r="C156" s="22">
        <v>34</v>
      </c>
      <c r="D156" s="41">
        <v>-0.45643133129979702</v>
      </c>
      <c r="E156" s="47">
        <v>-17.056678840362935</v>
      </c>
      <c r="F156" s="23">
        <v>2.2502159246970401E-7</v>
      </c>
      <c r="G156" s="23">
        <v>1.03734954128533E-4</v>
      </c>
      <c r="H156" s="24" t="s">
        <v>211</v>
      </c>
    </row>
    <row r="157" spans="1:8">
      <c r="A157" s="3" t="s">
        <v>284</v>
      </c>
      <c r="B157" s="4" t="s">
        <v>283</v>
      </c>
      <c r="C157" s="4">
        <v>53</v>
      </c>
      <c r="D157" s="44">
        <v>-0.36480695696460003</v>
      </c>
      <c r="E157" s="37">
        <v>-9.6516826604887971</v>
      </c>
      <c r="F157" s="45">
        <v>5.4096044783788295E-7</v>
      </c>
      <c r="G157" s="5">
        <v>1.24691383226632E-4</v>
      </c>
      <c r="H157" s="6" t="s">
        <v>211</v>
      </c>
    </row>
    <row r="158" spans="1:8">
      <c r="A158" s="3" t="s">
        <v>285</v>
      </c>
      <c r="B158" s="4" t="s">
        <v>283</v>
      </c>
      <c r="C158" s="4">
        <v>46</v>
      </c>
      <c r="D158" s="44">
        <v>-0.36599873191814303</v>
      </c>
      <c r="E158" s="37">
        <v>-9.7234323969007086</v>
      </c>
      <c r="F158" s="45">
        <v>2.19987007220838E-6</v>
      </c>
      <c r="G158" s="5">
        <v>2.5903408010375398E-4</v>
      </c>
      <c r="H158" s="6" t="s">
        <v>211</v>
      </c>
    </row>
    <row r="159" spans="1:8" ht="13.5" thickBot="1">
      <c r="A159" s="7" t="s">
        <v>286</v>
      </c>
      <c r="B159" s="8" t="s">
        <v>283</v>
      </c>
      <c r="C159" s="8">
        <v>47</v>
      </c>
      <c r="D159" s="40">
        <v>-0.362340859213789</v>
      </c>
      <c r="E159" s="48">
        <v>-9.5048903330726358</v>
      </c>
      <c r="F159" s="20">
        <v>2.2475842091431999E-6</v>
      </c>
      <c r="G159" s="20">
        <v>2.5903408010375398E-4</v>
      </c>
      <c r="H159" s="9" t="s">
        <v>211</v>
      </c>
    </row>
  </sheetData>
  <mergeCells count="6">
    <mergeCell ref="A1:H1"/>
    <mergeCell ref="A155:H155"/>
    <mergeCell ref="A2:H2"/>
    <mergeCell ref="A25:H25"/>
    <mergeCell ref="A57:H57"/>
    <mergeCell ref="A96:H9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2"/>
  <sheetViews>
    <sheetView workbookViewId="0">
      <selection sqref="A1:H1"/>
    </sheetView>
  </sheetViews>
  <sheetFormatPr defaultColWidth="9.28515625" defaultRowHeight="15"/>
  <cols>
    <col min="1" max="1" width="8.85546875" bestFit="1" customWidth="1"/>
    <col min="2" max="2" width="4.85546875" bestFit="1" customWidth="1"/>
    <col min="3" max="4" width="5.42578125" bestFit="1" customWidth="1"/>
    <col min="5" max="5" width="9.28515625" bestFit="1" customWidth="1"/>
    <col min="6" max="6" width="8.5703125" bestFit="1" customWidth="1"/>
    <col min="7" max="7" width="10.140625" bestFit="1" customWidth="1"/>
    <col min="8" max="8" width="13.7109375" bestFit="1" customWidth="1"/>
  </cols>
  <sheetData>
    <row r="1" spans="1:8" ht="15.75" thickBot="1">
      <c r="A1" s="147" t="s">
        <v>437</v>
      </c>
      <c r="B1" s="147"/>
      <c r="C1" s="147"/>
      <c r="D1" s="147"/>
      <c r="E1" s="147"/>
      <c r="F1" s="147"/>
      <c r="G1" s="147"/>
      <c r="H1" s="147"/>
    </row>
    <row r="2" spans="1:8" ht="15.75" thickBot="1">
      <c r="A2" s="25" t="s">
        <v>100</v>
      </c>
      <c r="B2" s="26" t="s">
        <v>101</v>
      </c>
      <c r="C2" s="26" t="s">
        <v>102</v>
      </c>
      <c r="D2" s="26" t="s">
        <v>103</v>
      </c>
      <c r="E2" s="26" t="s">
        <v>104</v>
      </c>
      <c r="F2" s="26" t="s">
        <v>105</v>
      </c>
      <c r="G2" s="26" t="s">
        <v>106</v>
      </c>
      <c r="H2" s="27" t="s">
        <v>107</v>
      </c>
    </row>
    <row r="3" spans="1:8">
      <c r="A3" s="28" t="s">
        <v>109</v>
      </c>
      <c r="B3" s="29">
        <v>113</v>
      </c>
      <c r="C3" s="35">
        <v>-0.56383510000000003</v>
      </c>
      <c r="D3" s="35">
        <v>-2.1184485</v>
      </c>
      <c r="E3" s="35">
        <v>4.0160639999999997E-3</v>
      </c>
      <c r="F3" s="35">
        <v>1.6058343999999999E-2</v>
      </c>
      <c r="G3" s="35">
        <v>8.0000000000000002E-3</v>
      </c>
      <c r="H3" s="30">
        <v>2893</v>
      </c>
    </row>
    <row r="4" spans="1:8">
      <c r="A4" s="14" t="s">
        <v>108</v>
      </c>
      <c r="B4" s="13">
        <v>31</v>
      </c>
      <c r="C4" s="34">
        <v>-0.65689180000000003</v>
      </c>
      <c r="D4" s="34">
        <v>-2.0467819999999999</v>
      </c>
      <c r="E4" s="34">
        <v>0</v>
      </c>
      <c r="F4" s="34">
        <v>1.3169640999999999E-2</v>
      </c>
      <c r="G4" s="34">
        <v>1.4999999999999999E-2</v>
      </c>
      <c r="H4" s="31">
        <v>2709</v>
      </c>
    </row>
    <row r="5" spans="1:8">
      <c r="A5" s="14" t="s">
        <v>112</v>
      </c>
      <c r="B5" s="13">
        <v>36</v>
      </c>
      <c r="C5" s="34">
        <v>-0.57841759999999998</v>
      </c>
      <c r="D5" s="34">
        <v>-1.8762441999999999</v>
      </c>
      <c r="E5" s="34">
        <v>1.9027485E-2</v>
      </c>
      <c r="F5" s="34">
        <v>4.3022762999999999E-2</v>
      </c>
      <c r="G5" s="34">
        <v>5.8999999999999997E-2</v>
      </c>
      <c r="H5" s="31">
        <v>2602</v>
      </c>
    </row>
    <row r="6" spans="1:8">
      <c r="A6" s="14" t="s">
        <v>111</v>
      </c>
      <c r="B6" s="13">
        <v>46</v>
      </c>
      <c r="C6" s="34">
        <v>-0.50599605000000003</v>
      </c>
      <c r="D6" s="34">
        <v>-1.8361480999999999</v>
      </c>
      <c r="E6" s="34">
        <v>1.814516E-2</v>
      </c>
      <c r="F6" s="34">
        <v>4.1006275000000002E-2</v>
      </c>
      <c r="G6" s="34">
        <v>7.8E-2</v>
      </c>
      <c r="H6" s="31">
        <v>4615</v>
      </c>
    </row>
    <row r="7" spans="1:8">
      <c r="A7" s="14" t="s">
        <v>113</v>
      </c>
      <c r="B7" s="13">
        <v>18</v>
      </c>
      <c r="C7" s="34">
        <v>-0.67495793000000004</v>
      </c>
      <c r="D7" s="34">
        <v>-1.8229493999999999</v>
      </c>
      <c r="E7" s="34">
        <v>2.1568627999999999E-2</v>
      </c>
      <c r="F7" s="34">
        <v>3.8138244000000002E-2</v>
      </c>
      <c r="G7" s="34">
        <v>8.6999999999999994E-2</v>
      </c>
      <c r="H7" s="31">
        <v>2256</v>
      </c>
    </row>
    <row r="8" spans="1:8">
      <c r="A8" s="14" t="s">
        <v>110</v>
      </c>
      <c r="B8" s="13">
        <v>24</v>
      </c>
      <c r="C8" s="34">
        <v>-0.59797829999999996</v>
      </c>
      <c r="D8" s="34">
        <v>-1.7819507000000001</v>
      </c>
      <c r="E8" s="34">
        <v>1.6563147E-2</v>
      </c>
      <c r="F8" s="34">
        <v>4.1491556999999998E-2</v>
      </c>
      <c r="G8" s="34">
        <v>0.124</v>
      </c>
      <c r="H8" s="31">
        <v>3793</v>
      </c>
    </row>
    <row r="9" spans="1:8">
      <c r="A9" s="14" t="s">
        <v>117</v>
      </c>
      <c r="B9" s="13">
        <v>84</v>
      </c>
      <c r="C9" s="34">
        <v>-0.46354684000000002</v>
      </c>
      <c r="D9" s="34">
        <v>-1.7345904999999999</v>
      </c>
      <c r="E9" s="34">
        <v>4.7817048000000001E-2</v>
      </c>
      <c r="F9" s="34">
        <v>4.9653414999999999E-2</v>
      </c>
      <c r="G9" s="34">
        <v>0.17</v>
      </c>
      <c r="H9" s="31">
        <v>3387</v>
      </c>
    </row>
    <row r="10" spans="1:8">
      <c r="A10" s="14" t="s">
        <v>116</v>
      </c>
      <c r="B10" s="13">
        <v>52</v>
      </c>
      <c r="C10" s="34">
        <v>-0.54423120000000003</v>
      </c>
      <c r="D10" s="34">
        <v>-1.7236334</v>
      </c>
      <c r="E10" s="34">
        <v>3.7549406E-2</v>
      </c>
      <c r="F10" s="34">
        <v>4.7318470000000001E-2</v>
      </c>
      <c r="G10" s="34">
        <v>0.187</v>
      </c>
      <c r="H10" s="31">
        <v>1985</v>
      </c>
    </row>
    <row r="11" spans="1:8">
      <c r="A11" s="14" t="s">
        <v>114</v>
      </c>
      <c r="B11" s="13">
        <v>21</v>
      </c>
      <c r="C11" s="34">
        <v>-0.58321750000000006</v>
      </c>
      <c r="D11" s="34">
        <v>-1.7051862</v>
      </c>
      <c r="E11" s="34">
        <v>3.6324787999999997E-2</v>
      </c>
      <c r="F11" s="34">
        <v>4.8964306999999999E-2</v>
      </c>
      <c r="G11" s="34">
        <v>0.21</v>
      </c>
      <c r="H11" s="31">
        <v>3579</v>
      </c>
    </row>
    <row r="12" spans="1:8" ht="15.75" thickBot="1">
      <c r="A12" s="15" t="s">
        <v>115</v>
      </c>
      <c r="B12" s="16">
        <v>84</v>
      </c>
      <c r="C12" s="36">
        <v>-0.49756413999999999</v>
      </c>
      <c r="D12" s="36">
        <v>-1.6872933000000001</v>
      </c>
      <c r="E12" s="36">
        <v>3.7401575999999999E-2</v>
      </c>
      <c r="F12" s="36">
        <v>5.0905260000000001E-2</v>
      </c>
      <c r="G12" s="36">
        <v>0.24299999999999999</v>
      </c>
      <c r="H12" s="32">
        <v>2692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38"/>
  <sheetViews>
    <sheetView zoomScaleNormal="100" workbookViewId="0">
      <selection activeCell="A2" sqref="A2:A3"/>
    </sheetView>
  </sheetViews>
  <sheetFormatPr defaultRowHeight="15"/>
  <cols>
    <col min="2" max="2" width="9.7109375" bestFit="1" customWidth="1"/>
    <col min="3" max="3" width="11" bestFit="1" customWidth="1"/>
    <col min="4" max="4" width="7.140625" bestFit="1" customWidth="1"/>
    <col min="5" max="5" width="13.42578125" customWidth="1"/>
    <col min="6" max="8" width="9.140625" customWidth="1"/>
    <col min="9" max="10" width="10.140625" customWidth="1"/>
  </cols>
  <sheetData>
    <row r="1" spans="1:10" ht="16.5" thickBot="1">
      <c r="A1" s="57" t="s">
        <v>438</v>
      </c>
      <c r="B1" s="57"/>
      <c r="C1" s="57"/>
      <c r="D1" s="57"/>
      <c r="E1" s="57"/>
      <c r="F1" s="57"/>
      <c r="G1" s="57"/>
    </row>
    <row r="2" spans="1:10" s="2" customFormat="1" ht="12.75">
      <c r="A2" s="155"/>
      <c r="B2" s="137" t="s">
        <v>0</v>
      </c>
      <c r="C2" s="143" t="s">
        <v>1</v>
      </c>
      <c r="D2" s="143" t="s">
        <v>2</v>
      </c>
      <c r="E2" s="145" t="s">
        <v>433</v>
      </c>
      <c r="F2" s="141" t="s">
        <v>308</v>
      </c>
      <c r="G2" s="143"/>
      <c r="H2" s="154"/>
      <c r="I2" s="137" t="s">
        <v>3</v>
      </c>
      <c r="J2" s="154"/>
    </row>
    <row r="3" spans="1:10" s="2" customFormat="1" ht="26.25" thickBot="1">
      <c r="A3" s="156"/>
      <c r="B3" s="157"/>
      <c r="C3" s="144"/>
      <c r="D3" s="144"/>
      <c r="E3" s="146"/>
      <c r="F3" s="70" t="s">
        <v>432</v>
      </c>
      <c r="G3" s="58" t="s">
        <v>309</v>
      </c>
      <c r="H3" s="59" t="s">
        <v>310</v>
      </c>
      <c r="I3" s="66" t="s">
        <v>311</v>
      </c>
      <c r="J3" s="59" t="s">
        <v>312</v>
      </c>
    </row>
    <row r="4" spans="1:10" s="2" customFormat="1" ht="12.75" customHeight="1">
      <c r="A4" s="133" t="s">
        <v>313</v>
      </c>
      <c r="B4" s="60" t="s">
        <v>42</v>
      </c>
      <c r="C4" s="50" t="s">
        <v>43</v>
      </c>
      <c r="D4" s="50">
        <v>9750</v>
      </c>
      <c r="E4" s="63" t="s">
        <v>314</v>
      </c>
      <c r="F4" s="71">
        <v>0.75136723413636375</v>
      </c>
      <c r="G4" s="51">
        <v>0.65615991890000003</v>
      </c>
      <c r="H4" s="52">
        <v>0.68401600159999998</v>
      </c>
      <c r="I4" s="81">
        <v>-9.5207315236363721E-2</v>
      </c>
      <c r="J4" s="78">
        <v>-6.735123253636377E-2</v>
      </c>
    </row>
    <row r="5" spans="1:10" s="2" customFormat="1" ht="12.75" customHeight="1">
      <c r="A5" s="134"/>
      <c r="B5" s="61" t="s">
        <v>26</v>
      </c>
      <c r="C5" s="17" t="s">
        <v>27</v>
      </c>
      <c r="D5" s="17">
        <v>91894</v>
      </c>
      <c r="E5" s="64" t="s">
        <v>294</v>
      </c>
      <c r="F5" s="72">
        <v>0.62279845095454545</v>
      </c>
      <c r="G5" s="49">
        <v>0.53721304449999996</v>
      </c>
      <c r="H5" s="53">
        <v>0.52770140600000004</v>
      </c>
      <c r="I5" s="82">
        <v>-8.5585406454545487E-2</v>
      </c>
      <c r="J5" s="79">
        <v>-9.5097044954545407E-2</v>
      </c>
    </row>
    <row r="6" spans="1:10" s="2" customFormat="1" ht="12.75" customHeight="1">
      <c r="A6" s="134"/>
      <c r="B6" s="61" t="s">
        <v>38</v>
      </c>
      <c r="C6" s="17" t="s">
        <v>39</v>
      </c>
      <c r="D6" s="17">
        <v>51514</v>
      </c>
      <c r="E6" s="64" t="s">
        <v>315</v>
      </c>
      <c r="F6" s="72">
        <v>0.52181621031818193</v>
      </c>
      <c r="G6" s="49">
        <v>0.44608227960000002</v>
      </c>
      <c r="H6" s="53">
        <v>0.43730598939999998</v>
      </c>
      <c r="I6" s="82">
        <v>-7.5733930718181908E-2</v>
      </c>
      <c r="J6" s="79">
        <v>-8.4510220918181944E-2</v>
      </c>
    </row>
    <row r="7" spans="1:10" s="2" customFormat="1" ht="12.75" customHeight="1">
      <c r="A7" s="134"/>
      <c r="B7" s="61" t="s">
        <v>306</v>
      </c>
      <c r="C7" s="17" t="s">
        <v>307</v>
      </c>
      <c r="D7" s="17">
        <v>5337</v>
      </c>
      <c r="E7" s="64" t="s">
        <v>316</v>
      </c>
      <c r="F7" s="72">
        <v>0.6956443648181817</v>
      </c>
      <c r="G7" s="49">
        <v>0.62878908850000004</v>
      </c>
      <c r="H7" s="53">
        <v>0.64670727600000011</v>
      </c>
      <c r="I7" s="82">
        <v>-6.6855276318181667E-2</v>
      </c>
      <c r="J7" s="79">
        <v>-4.8937088818181596E-2</v>
      </c>
    </row>
    <row r="8" spans="1:10" s="2" customFormat="1" ht="12.75" customHeight="1">
      <c r="A8" s="134"/>
      <c r="B8" s="61" t="s">
        <v>40</v>
      </c>
      <c r="C8" s="17" t="s">
        <v>41</v>
      </c>
      <c r="D8" s="17">
        <v>4319</v>
      </c>
      <c r="E8" s="64" t="s">
        <v>317</v>
      </c>
      <c r="F8" s="72">
        <v>0.53602497836363627</v>
      </c>
      <c r="G8" s="49">
        <v>0.47117820439999997</v>
      </c>
      <c r="H8" s="53">
        <v>0.46670666799999994</v>
      </c>
      <c r="I8" s="82">
        <v>-6.4846773963636306E-2</v>
      </c>
      <c r="J8" s="79">
        <v>-6.9318310363636337E-2</v>
      </c>
    </row>
    <row r="9" spans="1:10" s="2" customFormat="1" ht="12.75" customHeight="1">
      <c r="A9" s="134"/>
      <c r="B9" s="61" t="s">
        <v>6</v>
      </c>
      <c r="C9" s="17" t="s">
        <v>7</v>
      </c>
      <c r="D9" s="17">
        <v>54103</v>
      </c>
      <c r="E9" s="64" t="s">
        <v>318</v>
      </c>
      <c r="F9" s="72">
        <v>0.61866504840909087</v>
      </c>
      <c r="G9" s="49">
        <v>0.55655773009999998</v>
      </c>
      <c r="H9" s="53">
        <v>0.51235712239999998</v>
      </c>
      <c r="I9" s="82">
        <v>-6.2107318309090886E-2</v>
      </c>
      <c r="J9" s="79">
        <v>-0.10630792600909089</v>
      </c>
    </row>
    <row r="10" spans="1:10" s="2" customFormat="1" ht="12.75" customHeight="1">
      <c r="A10" s="134"/>
      <c r="B10" s="61" t="s">
        <v>44</v>
      </c>
      <c r="C10" s="17" t="s">
        <v>45</v>
      </c>
      <c r="D10" s="17">
        <v>672</v>
      </c>
      <c r="E10" s="64" t="s">
        <v>296</v>
      </c>
      <c r="F10" s="72">
        <v>0.67643631627272705</v>
      </c>
      <c r="G10" s="49">
        <v>0.61506631820000002</v>
      </c>
      <c r="H10" s="53">
        <v>0.61235178460000006</v>
      </c>
      <c r="I10" s="82">
        <v>-6.1369998072727028E-2</v>
      </c>
      <c r="J10" s="79">
        <v>-6.4084531672726985E-2</v>
      </c>
    </row>
    <row r="11" spans="1:10" s="2" customFormat="1" ht="12.75" customHeight="1">
      <c r="A11" s="134"/>
      <c r="B11" s="61" t="s">
        <v>28</v>
      </c>
      <c r="C11" s="17" t="s">
        <v>29</v>
      </c>
      <c r="D11" s="17">
        <v>80201</v>
      </c>
      <c r="E11" s="64" t="s">
        <v>319</v>
      </c>
      <c r="F11" s="72">
        <v>0.47967049059090916</v>
      </c>
      <c r="G11" s="49">
        <v>0.42093958419999999</v>
      </c>
      <c r="H11" s="53">
        <v>0.3859347152</v>
      </c>
      <c r="I11" s="82">
        <v>-5.8730906390909166E-2</v>
      </c>
      <c r="J11" s="79">
        <v>-9.373577539090916E-2</v>
      </c>
    </row>
    <row r="12" spans="1:10" s="2" customFormat="1" ht="12.75" customHeight="1">
      <c r="A12" s="134"/>
      <c r="B12" s="61" t="s">
        <v>36</v>
      </c>
      <c r="C12" s="17" t="s">
        <v>37</v>
      </c>
      <c r="D12" s="17">
        <v>6519</v>
      </c>
      <c r="E12" s="64" t="s">
        <v>320</v>
      </c>
      <c r="F12" s="72">
        <v>0.77431056836363643</v>
      </c>
      <c r="G12" s="49">
        <v>0.72720625400000005</v>
      </c>
      <c r="H12" s="53">
        <v>0.68751839579999996</v>
      </c>
      <c r="I12" s="82">
        <v>-4.7104314363636379E-2</v>
      </c>
      <c r="J12" s="79">
        <v>-8.6792172563636472E-2</v>
      </c>
    </row>
    <row r="13" spans="1:10" s="2" customFormat="1" ht="12.75" customHeight="1">
      <c r="A13" s="134"/>
      <c r="B13" s="61" t="s">
        <v>34</v>
      </c>
      <c r="C13" s="17" t="s">
        <v>35</v>
      </c>
      <c r="D13" s="17">
        <v>9837</v>
      </c>
      <c r="E13" s="64" t="s">
        <v>321</v>
      </c>
      <c r="F13" s="72">
        <v>0.72335299468181813</v>
      </c>
      <c r="G13" s="49">
        <v>0.67652695759999992</v>
      </c>
      <c r="H13" s="53">
        <v>0.6356634498</v>
      </c>
      <c r="I13" s="82">
        <v>-4.6826037081818206E-2</v>
      </c>
      <c r="J13" s="79">
        <v>-8.7689544881818127E-2</v>
      </c>
    </row>
    <row r="14" spans="1:10" s="2" customFormat="1" ht="12.75" customHeight="1">
      <c r="A14" s="134"/>
      <c r="B14" s="61" t="s">
        <v>12</v>
      </c>
      <c r="C14" s="17" t="s">
        <v>13</v>
      </c>
      <c r="D14" s="17">
        <v>4690</v>
      </c>
      <c r="E14" s="64" t="s">
        <v>322</v>
      </c>
      <c r="F14" s="72">
        <v>0.2786624345</v>
      </c>
      <c r="G14" s="49">
        <v>0.32369232009999999</v>
      </c>
      <c r="H14" s="53">
        <v>0.38442490619999992</v>
      </c>
      <c r="I14" s="80">
        <v>4.5029885599999986E-2</v>
      </c>
      <c r="J14" s="79">
        <v>0.10576247169999992</v>
      </c>
    </row>
    <row r="15" spans="1:10" s="2" customFormat="1" ht="12.75" customHeight="1">
      <c r="A15" s="134"/>
      <c r="B15" s="61" t="s">
        <v>4</v>
      </c>
      <c r="C15" s="17" t="s">
        <v>5</v>
      </c>
      <c r="D15" s="17">
        <v>8531</v>
      </c>
      <c r="E15" s="64" t="s">
        <v>299</v>
      </c>
      <c r="F15" s="72">
        <v>0.19458795227272727</v>
      </c>
      <c r="G15" s="49">
        <v>0.24251912039999998</v>
      </c>
      <c r="H15" s="53">
        <v>0.316427966</v>
      </c>
      <c r="I15" s="80">
        <v>4.7931168127272716E-2</v>
      </c>
      <c r="J15" s="53">
        <v>0.12184001372727274</v>
      </c>
    </row>
    <row r="16" spans="1:10" s="2" customFormat="1" ht="12.75" customHeight="1">
      <c r="A16" s="134"/>
      <c r="B16" s="61" t="s">
        <v>292</v>
      </c>
      <c r="C16" s="17" t="s">
        <v>293</v>
      </c>
      <c r="D16" s="17">
        <v>83729</v>
      </c>
      <c r="E16" s="64" t="s">
        <v>323</v>
      </c>
      <c r="F16" s="72">
        <v>0.52042789331818184</v>
      </c>
      <c r="G16" s="49">
        <v>0.57340485350000003</v>
      </c>
      <c r="H16" s="53">
        <v>0.58788017840000006</v>
      </c>
      <c r="I16" s="80">
        <v>5.2976960181818189E-2</v>
      </c>
      <c r="J16" s="53">
        <v>6.745228508181822E-2</v>
      </c>
    </row>
    <row r="17" spans="1:10" s="2" customFormat="1" ht="12.75" customHeight="1">
      <c r="A17" s="134"/>
      <c r="B17" s="61" t="s">
        <v>20</v>
      </c>
      <c r="C17" s="17" t="s">
        <v>21</v>
      </c>
      <c r="D17" s="17">
        <v>259266</v>
      </c>
      <c r="E17" s="64" t="s">
        <v>324</v>
      </c>
      <c r="F17" s="72">
        <v>0.30432702077272727</v>
      </c>
      <c r="G17" s="49">
        <v>0.36636808630000001</v>
      </c>
      <c r="H17" s="53">
        <v>0.45867134460000003</v>
      </c>
      <c r="I17" s="80">
        <v>6.2041065527272732E-2</v>
      </c>
      <c r="J17" s="53">
        <v>0.15434432382727276</v>
      </c>
    </row>
    <row r="18" spans="1:10" s="33" customFormat="1" ht="12.75" customHeight="1" thickBot="1">
      <c r="A18" s="135"/>
      <c r="B18" s="62" t="s">
        <v>10</v>
      </c>
      <c r="C18" s="54" t="s">
        <v>11</v>
      </c>
      <c r="D18" s="54">
        <v>596</v>
      </c>
      <c r="E18" s="65" t="s">
        <v>325</v>
      </c>
      <c r="F18" s="73">
        <v>0.36883595845454553</v>
      </c>
      <c r="G18" s="55">
        <v>0.45867991979999995</v>
      </c>
      <c r="H18" s="56">
        <v>0.47304102879999999</v>
      </c>
      <c r="I18" s="83">
        <v>8.9843961345454415E-2</v>
      </c>
      <c r="J18" s="56">
        <v>0.10420507034545445</v>
      </c>
    </row>
    <row r="19" spans="1:10" s="33" customFormat="1" ht="12.75" customHeight="1">
      <c r="A19" s="133" t="s">
        <v>326</v>
      </c>
      <c r="B19" s="60" t="s">
        <v>22</v>
      </c>
      <c r="C19" s="50" t="s">
        <v>23</v>
      </c>
      <c r="D19" s="50">
        <v>3206</v>
      </c>
      <c r="E19" s="63" t="s">
        <v>295</v>
      </c>
      <c r="F19" s="71">
        <v>0.66548763950000012</v>
      </c>
      <c r="G19" s="51">
        <v>0.56060626950000003</v>
      </c>
      <c r="H19" s="52">
        <v>0.52349440019999993</v>
      </c>
      <c r="I19" s="67">
        <v>-0.10488137000000008</v>
      </c>
      <c r="J19" s="74">
        <v>-0.14199323930000018</v>
      </c>
    </row>
    <row r="20" spans="1:10" s="33" customFormat="1" ht="12.75" customHeight="1">
      <c r="A20" s="134"/>
      <c r="B20" s="61" t="s">
        <v>24</v>
      </c>
      <c r="C20" s="17" t="s">
        <v>25</v>
      </c>
      <c r="D20" s="17">
        <v>367</v>
      </c>
      <c r="E20" s="64" t="s">
        <v>300</v>
      </c>
      <c r="F20" s="72">
        <v>0.62446874795454543</v>
      </c>
      <c r="G20" s="49">
        <v>0.55831370860000007</v>
      </c>
      <c r="H20" s="53">
        <v>0.52491765599999995</v>
      </c>
      <c r="I20" s="68">
        <v>-6.6155039354545364E-2</v>
      </c>
      <c r="J20" s="75">
        <v>-9.9551091954545479E-2</v>
      </c>
    </row>
    <row r="21" spans="1:10" s="33" customFormat="1" ht="12.75" customHeight="1">
      <c r="A21" s="134"/>
      <c r="B21" s="61" t="s">
        <v>30</v>
      </c>
      <c r="C21" s="17" t="s">
        <v>31</v>
      </c>
      <c r="D21" s="17">
        <v>24137</v>
      </c>
      <c r="E21" s="64" t="s">
        <v>304</v>
      </c>
      <c r="F21" s="72">
        <v>0.25260736459090904</v>
      </c>
      <c r="G21" s="49">
        <v>0.18738396780000002</v>
      </c>
      <c r="H21" s="53">
        <v>0.16228943960000003</v>
      </c>
      <c r="I21" s="68">
        <v>-6.5223396790909022E-2</v>
      </c>
      <c r="J21" s="75">
        <v>-9.0317924990909015E-2</v>
      </c>
    </row>
    <row r="22" spans="1:10" s="33" customFormat="1" ht="12.75" customHeight="1">
      <c r="A22" s="134"/>
      <c r="B22" s="61" t="s">
        <v>32</v>
      </c>
      <c r="C22" s="17" t="s">
        <v>33</v>
      </c>
      <c r="D22" s="17">
        <v>51442</v>
      </c>
      <c r="E22" s="64" t="s">
        <v>297</v>
      </c>
      <c r="F22" s="72">
        <v>0.70606242404545472</v>
      </c>
      <c r="G22" s="49">
        <v>0.65590479069999996</v>
      </c>
      <c r="H22" s="53">
        <v>0.61741046259999999</v>
      </c>
      <c r="I22" s="68">
        <v>-5.0157633345454755E-2</v>
      </c>
      <c r="J22" s="75">
        <v>-8.865196144545473E-2</v>
      </c>
    </row>
    <row r="23" spans="1:10" s="33" customFormat="1" ht="12.75" customHeight="1">
      <c r="A23" s="134"/>
      <c r="B23" s="61" t="s">
        <v>327</v>
      </c>
      <c r="C23" s="17" t="s">
        <v>328</v>
      </c>
      <c r="D23" s="17">
        <v>9687</v>
      </c>
      <c r="E23" s="64" t="s">
        <v>329</v>
      </c>
      <c r="F23" s="72">
        <v>0.6807828179090909</v>
      </c>
      <c r="G23" s="49">
        <v>0.65761517059999997</v>
      </c>
      <c r="H23" s="53">
        <v>0.60775930879999995</v>
      </c>
      <c r="I23" s="68">
        <v>-2.3167647309090933E-2</v>
      </c>
      <c r="J23" s="75">
        <v>-7.3023509109090945E-2</v>
      </c>
    </row>
    <row r="24" spans="1:10" s="33" customFormat="1" ht="12.75" customHeight="1">
      <c r="A24" s="134"/>
      <c r="B24" s="61" t="s">
        <v>330</v>
      </c>
      <c r="C24" s="17" t="s">
        <v>331</v>
      </c>
      <c r="D24" s="17">
        <v>11104</v>
      </c>
      <c r="E24" s="64" t="s">
        <v>332</v>
      </c>
      <c r="F24" s="72">
        <v>0.71766938763636368</v>
      </c>
      <c r="G24" s="49">
        <v>0.68825506319999996</v>
      </c>
      <c r="H24" s="53">
        <v>0.64549465640000003</v>
      </c>
      <c r="I24" s="68">
        <v>-2.9414324436363715E-2</v>
      </c>
      <c r="J24" s="75">
        <v>-7.2174731236363643E-2</v>
      </c>
    </row>
    <row r="25" spans="1:10" s="33" customFormat="1" ht="12.75" customHeight="1">
      <c r="A25" s="134"/>
      <c r="B25" s="61" t="s">
        <v>333</v>
      </c>
      <c r="C25" s="17" t="s">
        <v>334</v>
      </c>
      <c r="D25" s="17">
        <v>4688</v>
      </c>
      <c r="E25" s="64" t="s">
        <v>335</v>
      </c>
      <c r="F25" s="72">
        <v>0.70270998668181828</v>
      </c>
      <c r="G25" s="49">
        <v>0.68659813260000002</v>
      </c>
      <c r="H25" s="53">
        <v>0.63060606760000004</v>
      </c>
      <c r="I25" s="68">
        <v>-1.6111854081818255E-2</v>
      </c>
      <c r="J25" s="75">
        <v>-7.2103919081818235E-2</v>
      </c>
    </row>
    <row r="26" spans="1:10" s="33" customFormat="1" ht="12.75" customHeight="1">
      <c r="A26" s="134"/>
      <c r="B26" s="61" t="s">
        <v>336</v>
      </c>
      <c r="C26" s="17" t="s">
        <v>337</v>
      </c>
      <c r="D26" s="17">
        <v>9918</v>
      </c>
      <c r="E26" s="64" t="s">
        <v>338</v>
      </c>
      <c r="F26" s="72">
        <v>0.47516694531818177</v>
      </c>
      <c r="G26" s="49">
        <v>0.43943503170000009</v>
      </c>
      <c r="H26" s="53">
        <v>0.4100811976</v>
      </c>
      <c r="I26" s="68">
        <v>-3.5731913618181677E-2</v>
      </c>
      <c r="J26" s="75">
        <v>-6.5085747718181763E-2</v>
      </c>
    </row>
    <row r="27" spans="1:10" s="33" customFormat="1" ht="12.75" customHeight="1">
      <c r="A27" s="134"/>
      <c r="B27" s="61" t="s">
        <v>339</v>
      </c>
      <c r="C27" s="17" t="s">
        <v>340</v>
      </c>
      <c r="D27" s="17">
        <v>51256</v>
      </c>
      <c r="E27" s="64" t="s">
        <v>322</v>
      </c>
      <c r="F27" s="72">
        <v>0.68941061299999984</v>
      </c>
      <c r="G27" s="49">
        <v>0.66705709040000005</v>
      </c>
      <c r="H27" s="53">
        <v>0.628499421</v>
      </c>
      <c r="I27" s="68">
        <v>-2.2353522599999787E-2</v>
      </c>
      <c r="J27" s="75">
        <v>-6.0911191999999836E-2</v>
      </c>
    </row>
    <row r="28" spans="1:10" s="33" customFormat="1" ht="12.75" customHeight="1">
      <c r="A28" s="134"/>
      <c r="B28" s="61" t="s">
        <v>341</v>
      </c>
      <c r="C28" s="17" t="s">
        <v>342</v>
      </c>
      <c r="D28" s="17">
        <v>7276</v>
      </c>
      <c r="E28" s="64" t="s">
        <v>343</v>
      </c>
      <c r="F28" s="72">
        <v>0.75890147322727275</v>
      </c>
      <c r="G28" s="49">
        <v>0.72789276440000006</v>
      </c>
      <c r="H28" s="53">
        <v>0.70094606459999997</v>
      </c>
      <c r="I28" s="68">
        <v>-3.1008708827272691E-2</v>
      </c>
      <c r="J28" s="75">
        <v>-5.7955408627272775E-2</v>
      </c>
    </row>
    <row r="29" spans="1:10" ht="12.75" customHeight="1">
      <c r="A29" s="134"/>
      <c r="B29" s="61" t="s">
        <v>344</v>
      </c>
      <c r="C29" s="17" t="s">
        <v>345</v>
      </c>
      <c r="D29" s="17">
        <v>1576</v>
      </c>
      <c r="E29" s="64" t="s">
        <v>346</v>
      </c>
      <c r="F29" s="72">
        <v>0.65819449722727275</v>
      </c>
      <c r="G29" s="49">
        <v>0.62467129090000006</v>
      </c>
      <c r="H29" s="53">
        <v>0.60123647179999995</v>
      </c>
      <c r="I29" s="68">
        <v>-3.3523206327272681E-2</v>
      </c>
      <c r="J29" s="75">
        <v>-5.6958025427272796E-2</v>
      </c>
    </row>
    <row r="30" spans="1:10" ht="12.75" customHeight="1">
      <c r="A30" s="134"/>
      <c r="B30" s="61" t="s">
        <v>347</v>
      </c>
      <c r="C30" s="17" t="s">
        <v>348</v>
      </c>
      <c r="D30" s="17">
        <v>64799</v>
      </c>
      <c r="E30" s="64" t="s">
        <v>349</v>
      </c>
      <c r="F30" s="72">
        <v>0.69803100050000011</v>
      </c>
      <c r="G30" s="49">
        <v>0.66707347569999986</v>
      </c>
      <c r="H30" s="53">
        <v>0.64186377900000002</v>
      </c>
      <c r="I30" s="68">
        <v>-3.0957524800000247E-2</v>
      </c>
      <c r="J30" s="75">
        <v>-5.6167221500000086E-2</v>
      </c>
    </row>
    <row r="31" spans="1:10" ht="12.75" customHeight="1">
      <c r="A31" s="134"/>
      <c r="B31" s="61" t="s">
        <v>350</v>
      </c>
      <c r="C31" s="17" t="s">
        <v>351</v>
      </c>
      <c r="D31" s="17">
        <v>64151</v>
      </c>
      <c r="E31" s="64" t="s">
        <v>329</v>
      </c>
      <c r="F31" s="72">
        <v>0.11752661331818182</v>
      </c>
      <c r="G31" s="49">
        <v>0.1321901322</v>
      </c>
      <c r="H31" s="53">
        <v>0.1676393404</v>
      </c>
      <c r="I31" s="68">
        <v>1.4663518881818188E-2</v>
      </c>
      <c r="J31" s="76">
        <v>5.0112727081818187E-2</v>
      </c>
    </row>
    <row r="32" spans="1:10" ht="12.75" customHeight="1">
      <c r="A32" s="134"/>
      <c r="B32" s="61" t="s">
        <v>352</v>
      </c>
      <c r="C32" s="17" t="s">
        <v>353</v>
      </c>
      <c r="D32" s="17">
        <v>7083</v>
      </c>
      <c r="E32" s="64" t="s">
        <v>354</v>
      </c>
      <c r="F32" s="72">
        <v>0.16152698240909091</v>
      </c>
      <c r="G32" s="49">
        <v>0.18170424969999999</v>
      </c>
      <c r="H32" s="53">
        <v>0.219967898</v>
      </c>
      <c r="I32" s="68">
        <v>2.0177267290909073E-2</v>
      </c>
      <c r="J32" s="76">
        <v>5.8440915590909082E-2</v>
      </c>
    </row>
    <row r="33" spans="1:10" ht="12.75" customHeight="1">
      <c r="A33" s="134"/>
      <c r="B33" s="61" t="s">
        <v>355</v>
      </c>
      <c r="C33" s="17" t="s">
        <v>356</v>
      </c>
      <c r="D33" s="17">
        <v>9319</v>
      </c>
      <c r="E33" s="64" t="s">
        <v>357</v>
      </c>
      <c r="F33" s="72">
        <v>0.53930041250000016</v>
      </c>
      <c r="G33" s="49">
        <v>0.5672242207</v>
      </c>
      <c r="H33" s="53">
        <v>0.60083766040000008</v>
      </c>
      <c r="I33" s="68">
        <v>2.7923808199999844E-2</v>
      </c>
      <c r="J33" s="76">
        <v>6.1537247899999925E-2</v>
      </c>
    </row>
    <row r="34" spans="1:10" ht="12.75" customHeight="1">
      <c r="A34" s="134"/>
      <c r="B34" s="61" t="s">
        <v>358</v>
      </c>
      <c r="C34" s="17" t="s">
        <v>359</v>
      </c>
      <c r="D34" s="17">
        <v>8829</v>
      </c>
      <c r="E34" s="64" t="s">
        <v>360</v>
      </c>
      <c r="F34" s="72">
        <v>9.9446684772727278E-2</v>
      </c>
      <c r="G34" s="49">
        <v>0.1223587214</v>
      </c>
      <c r="H34" s="53">
        <v>0.18892983919999998</v>
      </c>
      <c r="I34" s="68">
        <v>2.2912036627272717E-2</v>
      </c>
      <c r="J34" s="76">
        <v>8.9483154427272699E-2</v>
      </c>
    </row>
    <row r="35" spans="1:10" ht="12.75" customHeight="1">
      <c r="A35" s="134"/>
      <c r="B35" s="61" t="s">
        <v>46</v>
      </c>
      <c r="C35" s="17" t="s">
        <v>47</v>
      </c>
      <c r="D35" s="17">
        <v>22936</v>
      </c>
      <c r="E35" s="64" t="s">
        <v>302</v>
      </c>
      <c r="F35" s="72">
        <v>9.7443148909090921E-2</v>
      </c>
      <c r="G35" s="49">
        <v>0.14461371789999999</v>
      </c>
      <c r="H35" s="53">
        <v>0.1953955346</v>
      </c>
      <c r="I35" s="68">
        <v>4.7170568990909073E-2</v>
      </c>
      <c r="J35" s="76">
        <v>9.7952385690909083E-2</v>
      </c>
    </row>
    <row r="36" spans="1:10" ht="12.75" customHeight="1">
      <c r="A36" s="134"/>
      <c r="B36" s="61" t="s">
        <v>48</v>
      </c>
      <c r="C36" s="17" t="s">
        <v>45</v>
      </c>
      <c r="D36" s="17">
        <v>672</v>
      </c>
      <c r="E36" s="64" t="s">
        <v>301</v>
      </c>
      <c r="F36" s="72">
        <v>0.45343954877272724</v>
      </c>
      <c r="G36" s="49">
        <v>0.51460427030000011</v>
      </c>
      <c r="H36" s="53">
        <v>0.5529359438</v>
      </c>
      <c r="I36" s="68">
        <v>6.1164721527272869E-2</v>
      </c>
      <c r="J36" s="76">
        <v>9.9496395027272755E-2</v>
      </c>
    </row>
    <row r="37" spans="1:10" ht="12.75" customHeight="1">
      <c r="A37" s="134"/>
      <c r="B37" s="61" t="s">
        <v>361</v>
      </c>
      <c r="C37" s="17" t="s">
        <v>362</v>
      </c>
      <c r="D37" s="17">
        <v>4739</v>
      </c>
      <c r="E37" s="64" t="s">
        <v>299</v>
      </c>
      <c r="F37" s="72">
        <v>0.17312218740909091</v>
      </c>
      <c r="G37" s="49">
        <v>0.21688699009999998</v>
      </c>
      <c r="H37" s="53">
        <v>0.27752610259999999</v>
      </c>
      <c r="I37" s="68">
        <v>4.3764802690909071E-2</v>
      </c>
      <c r="J37" s="76">
        <v>0.10440391519090908</v>
      </c>
    </row>
    <row r="38" spans="1:10" ht="12.75" customHeight="1" thickBot="1">
      <c r="A38" s="135"/>
      <c r="B38" s="62" t="s">
        <v>16</v>
      </c>
      <c r="C38" s="54" t="s">
        <v>17</v>
      </c>
      <c r="D38" s="54">
        <v>29127</v>
      </c>
      <c r="E38" s="65" t="s">
        <v>297</v>
      </c>
      <c r="F38" s="73">
        <v>0.20791097095454544</v>
      </c>
      <c r="G38" s="55">
        <v>0.2560795414</v>
      </c>
      <c r="H38" s="56">
        <v>0.32132924979999999</v>
      </c>
      <c r="I38" s="69">
        <v>4.8168570445454556E-2</v>
      </c>
      <c r="J38" s="77">
        <v>0.11341827884545455</v>
      </c>
    </row>
  </sheetData>
  <mergeCells count="9">
    <mergeCell ref="A19:A38"/>
    <mergeCell ref="A4:A18"/>
    <mergeCell ref="F2:H2"/>
    <mergeCell ref="I2:J2"/>
    <mergeCell ref="A2:A3"/>
    <mergeCell ref="B2:B3"/>
    <mergeCell ref="C2:C3"/>
    <mergeCell ref="D2:D3"/>
    <mergeCell ref="E2:E3"/>
  </mergeCells>
  <conditionalFormatting sqref="D2:D27">
    <cfRule type="cellIs" dxfId="0" priority="2" operator="lessThan">
      <formula>0.1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_1</vt:lpstr>
      <vt:lpstr>S_2</vt:lpstr>
      <vt:lpstr>S_3</vt:lpstr>
      <vt:lpstr>S_4</vt:lpstr>
      <vt:lpstr>s_5</vt:lpstr>
      <vt:lpstr>S_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won</dc:creator>
  <cp:lastModifiedBy>Julie</cp:lastModifiedBy>
  <dcterms:created xsi:type="dcterms:W3CDTF">2011-06-14T19:55:23Z</dcterms:created>
  <dcterms:modified xsi:type="dcterms:W3CDTF">2012-12-14T16:00:56Z</dcterms:modified>
</cp:coreProperties>
</file>